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nst/Arbeit/Projects/Evolution/Publications/Pub001_PhylogeneticModel/_Draft_001/_submissions/NatureCommunications2022/_REVISION2/Supplementary_Information/"/>
    </mc:Choice>
  </mc:AlternateContent>
  <xr:revisionPtr revIDLastSave="0" documentId="13_ncr:1_{EC53A5FE-268A-FC4A-9ECD-1FDC6577A74B}" xr6:coauthVersionLast="47" xr6:coauthVersionMax="47" xr10:uidLastSave="{00000000-0000-0000-0000-000000000000}"/>
  <bookViews>
    <workbookView xWindow="720" yWindow="800" windowWidth="26440" windowHeight="15000" xr2:uid="{8380FEB2-CD01-9341-B282-5146D8C67243}"/>
  </bookViews>
  <sheets>
    <sheet name="Supplementary Data 4a" sheetId="1" r:id="rId1"/>
    <sheet name="Supplementary Data 4b" sheetId="2" r:id="rId2"/>
    <sheet name="Supplementary Data 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1" l="1"/>
  <c r="R8" i="1"/>
  <c r="R10" i="1"/>
  <c r="R12" i="1"/>
  <c r="R14" i="1"/>
  <c r="R4" i="1"/>
</calcChain>
</file>

<file path=xl/sharedStrings.xml><?xml version="1.0" encoding="utf-8"?>
<sst xmlns="http://schemas.openxmlformats.org/spreadsheetml/2006/main" count="770" uniqueCount="239">
  <si>
    <t>Correlation between pairwise effects matrices for each observed ecological and behavioral variable</t>
  </si>
  <si>
    <t>Correlation between effects in isLarge and isFossorial</t>
  </si>
  <si>
    <t>isLarge</t>
  </si>
  <si>
    <t>Kolmogorov-Smirnov</t>
  </si>
  <si>
    <t>D(21)=0,091</t>
  </si>
  <si>
    <t>0,259 +/- 0,168</t>
  </si>
  <si>
    <t>NA</t>
  </si>
  <si>
    <t>Pearson correlation</t>
  </si>
  <si>
    <t>both</t>
  </si>
  <si>
    <t>r-value</t>
  </si>
  <si>
    <t>[-0,276; 0,613]</t>
  </si>
  <si>
    <t>isFossorial</t>
  </si>
  <si>
    <t>D(21)=0,152</t>
  </si>
  <si>
    <t>0,329 +/- 0,198</t>
  </si>
  <si>
    <t>Correlation between effects in isLarge and isTerrestrial</t>
  </si>
  <si>
    <t>[-0,496; 0,417]</t>
  </si>
  <si>
    <t>isTerrestrial</t>
  </si>
  <si>
    <t>D(21)=0,106</t>
  </si>
  <si>
    <t>0,282 +/- 0,164</t>
  </si>
  <si>
    <t>Correlation between effects in isLarge and isArboreal</t>
  </si>
  <si>
    <t>[-0,504; 0,408]</t>
  </si>
  <si>
    <t>isArboreal</t>
  </si>
  <si>
    <t>D(21)=0,153</t>
  </si>
  <si>
    <t>0,302 +/- 0,192</t>
  </si>
  <si>
    <t>Correlation between effects in isFossorial and isTerrestrial</t>
  </si>
  <si>
    <t>[0,145; 0,839]</t>
  </si>
  <si>
    <t>Correlation between effects in isFossorial and isArboreal</t>
  </si>
  <si>
    <t>[0,206; 0,859]</t>
  </si>
  <si>
    <t>Correlation between effects in isTerrestrial and isArboreal</t>
  </si>
  <si>
    <t>[0,797; 0,979]</t>
  </si>
  <si>
    <t>Descriptive statistics</t>
  </si>
  <si>
    <t>Test used</t>
  </si>
  <si>
    <t>Experiment</t>
  </si>
  <si>
    <t>Data</t>
  </si>
  <si>
    <t>N</t>
  </si>
  <si>
    <t>Groups/Variables</t>
  </si>
  <si>
    <t>n</t>
  </si>
  <si>
    <t>Test for normality</t>
  </si>
  <si>
    <t>Degrees of freedom, statistic</t>
  </si>
  <si>
    <t>p-value</t>
  </si>
  <si>
    <t>Mean/Median/Std/IQR</t>
  </si>
  <si>
    <t>Test for equal variances</t>
  </si>
  <si>
    <t>Test for sphericity</t>
  </si>
  <si>
    <t>Type</t>
  </si>
  <si>
    <t>Tail</t>
  </si>
  <si>
    <t>p-value, uncorrected</t>
  </si>
  <si>
    <t>p-value, corrected</t>
  </si>
  <si>
    <t>effect measure</t>
  </si>
  <si>
    <t>effect size</t>
  </si>
  <si>
    <t>group difference</t>
  </si>
  <si>
    <t>CI</t>
  </si>
  <si>
    <t>Post-hoc analysis</t>
  </si>
  <si>
    <t>Group A</t>
  </si>
  <si>
    <t>Group B</t>
  </si>
  <si>
    <t>statistic</t>
  </si>
  <si>
    <t>TESTING EFFECT OF SPECIFIC HABITAT ON BRAIN SHAPE</t>
  </si>
  <si>
    <t>expansion associated with specific habitat in vision network</t>
  </si>
  <si>
    <t>terrestrial</t>
  </si>
  <si>
    <t>D(11046)=0,057</t>
  </si>
  <si>
    <t>M=1,347; IQR=1,715</t>
  </si>
  <si>
    <t>Friedman</t>
  </si>
  <si>
    <t>Chi2(2)=10127,055</t>
  </si>
  <si>
    <t>&lt;= 1.000e-06</t>
  </si>
  <si>
    <t>&lt;= 1.000e-06*</t>
  </si>
  <si>
    <t>eta-squared</t>
  </si>
  <si>
    <t>Nemenyi</t>
  </si>
  <si>
    <t>Arboreal</t>
  </si>
  <si>
    <t>Terrestrial</t>
  </si>
  <si>
    <t>q(k=3,inf)=141,613</t>
  </si>
  <si>
    <t>[0,721; 0,784]</t>
  </si>
  <si>
    <t>arboreal</t>
  </si>
  <si>
    <t>D(11046)=0,051</t>
  </si>
  <si>
    <t>M=-1,306; IQR=1,767</t>
  </si>
  <si>
    <t>Fossorial</t>
  </si>
  <si>
    <t>q(k=3,inf)=185,793</t>
  </si>
  <si>
    <t>[1,320; 1,383]</t>
  </si>
  <si>
    <t>fossorial</t>
  </si>
  <si>
    <t>D(11046)=0,124</t>
  </si>
  <si>
    <t>M=-2,242; IQR=1,817</t>
  </si>
  <si>
    <t>q(k=3,inf)=44,180</t>
  </si>
  <si>
    <t>[0,567; 0,630]</t>
  </si>
  <si>
    <t>expansion associated with specific habitat in motor network</t>
  </si>
  <si>
    <t>D(15013)=0,073</t>
  </si>
  <si>
    <t>M=0,483; IQR=1,096</t>
  </si>
  <si>
    <t>Chi2(2)=5704,688</t>
  </si>
  <si>
    <t>q(k=3,inf)=90,256</t>
  </si>
  <si>
    <t>[0,528; 0,582]</t>
  </si>
  <si>
    <t>D(15013)=0,057</t>
  </si>
  <si>
    <t>M=-0,337; IQR=0,986</t>
  </si>
  <si>
    <t>q(k=3,inf)=133,002</t>
  </si>
  <si>
    <t>[0,833; 0,887]</t>
  </si>
  <si>
    <t>D(15013)=0,042</t>
  </si>
  <si>
    <t>M=-0,674; IQR=0,972</t>
  </si>
  <si>
    <t>q(k=3,inf)=42,747</t>
  </si>
  <si>
    <t>[0,278; 0,332]</t>
  </si>
  <si>
    <t>expansion associated with specific habitat in dorsal attention network</t>
  </si>
  <si>
    <t>D(8775)=0,054</t>
  </si>
  <si>
    <t>M=1,129; IQR=1,685</t>
  </si>
  <si>
    <t>Chi2(2)=7476,815</t>
  </si>
  <si>
    <t>q(k=3,inf)=146,607</t>
  </si>
  <si>
    <t>[1,086; 1,157]</t>
  </si>
  <si>
    <t>D(8775)=0,068</t>
  </si>
  <si>
    <t>M=-0,956; IQR=1,814</t>
  </si>
  <si>
    <t>q(k=3,inf)=144,221</t>
  </si>
  <si>
    <t>[1,104; 1,174]</t>
  </si>
  <si>
    <t>D(8775)=0,110</t>
  </si>
  <si>
    <t>M=-0,825; IQR=1,879</t>
  </si>
  <si>
    <t>q(k=3,inf)=2,386</t>
  </si>
  <si>
    <t>[-0,018; 0,053]</t>
  </si>
  <si>
    <t>expansion associated with specific habitat in ventral attention network</t>
  </si>
  <si>
    <t>D(9183)=0,051</t>
  </si>
  <si>
    <t>M=-0,048; IQR=0,947</t>
  </si>
  <si>
    <t>Chi2(2)=123,509</t>
  </si>
  <si>
    <t>q(k=3,inf)=4,931</t>
  </si>
  <si>
    <t>[-0,171; -0,102]</t>
  </si>
  <si>
    <t>D(9183)=0,039</t>
  </si>
  <si>
    <t>M=0,024; IQR=0,931</t>
  </si>
  <si>
    <t>q(k=3,inf)=0,150</t>
  </si>
  <si>
    <t>[-0,025; 0,044]</t>
  </si>
  <si>
    <t>M=-0,046; IQR=1,077</t>
  </si>
  <si>
    <t>q(k=3,inf)=5,081</t>
  </si>
  <si>
    <t>[0,112; 0,181]</t>
  </si>
  <si>
    <t>expansion associated with specific habitat in limbic network</t>
  </si>
  <si>
    <t>D(5745)=0,075</t>
  </si>
  <si>
    <t>M=0,561; IQR=1,159</t>
  </si>
  <si>
    <t>Chi2(2)=2697,026</t>
  </si>
  <si>
    <t>q(k=3,inf)=88,508</t>
  </si>
  <si>
    <t>[0,909; 0,997]</t>
  </si>
  <si>
    <t>D(5745)=0,070</t>
  </si>
  <si>
    <t>M=-0,743; IQR=1,493</t>
  </si>
  <si>
    <t>q(k=3,inf)=63,930</t>
  </si>
  <si>
    <t>[0,282; 0,369]</t>
  </si>
  <si>
    <t>D(5745)=0,064</t>
  </si>
  <si>
    <t>M=-0,430; IQR=1,563</t>
  </si>
  <si>
    <t>q(k=3,inf)=24,578</t>
  </si>
  <si>
    <t>[-0,671; -0,584]</t>
  </si>
  <si>
    <t>expansion associated with specific habitat in frontoparietal network</t>
  </si>
  <si>
    <t>D(9740)=0,099</t>
  </si>
  <si>
    <t>M=0,464; IQR=1,663</t>
  </si>
  <si>
    <t>Chi2(2)=2962,364</t>
  </si>
  <si>
    <t>q(k=3,inf)=104,024</t>
  </si>
  <si>
    <t>[0,536; 0,603]</t>
  </si>
  <si>
    <t>D(9740)=0,120</t>
  </si>
  <si>
    <t>M=-0,391; IQR=1,391</t>
  </si>
  <si>
    <t>q(k=3,inf)=114,723</t>
  </si>
  <si>
    <t>[0,713; 0,780]</t>
  </si>
  <si>
    <t>D(9740)=0,065</t>
  </si>
  <si>
    <t>M=-0,636; IQR=1,682</t>
  </si>
  <si>
    <t>q(k=3,inf)=10,698</t>
  </si>
  <si>
    <t>[0,144; 0,211]</t>
  </si>
  <si>
    <t>expansion associated with specific habitat in default mode network</t>
  </si>
  <si>
    <t>D(15344)=0,070</t>
  </si>
  <si>
    <t>M=0,340; IQR=1,272</t>
  </si>
  <si>
    <t>Chi2(2)=6244,922</t>
  </si>
  <si>
    <t>q(k=3,inf)=111,775</t>
  </si>
  <si>
    <t>[0,413; 0,466]</t>
  </si>
  <si>
    <t>D(15344)=0,062</t>
  </si>
  <si>
    <t>M=-0,405; IQR=1,241</t>
  </si>
  <si>
    <t>q(k=3,inf)=153,303</t>
  </si>
  <si>
    <t>[0,875; 0,929]</t>
  </si>
  <si>
    <t>D(15344)=0,038</t>
  </si>
  <si>
    <t>M=-0,771; IQR=1,268</t>
  </si>
  <si>
    <t>q(k=3,inf)=41,528</t>
  </si>
  <si>
    <t>[0,436; 0,490]</t>
  </si>
  <si>
    <t>stability of effect of habitat on Yeo network</t>
  </si>
  <si>
    <t>vision (1000 Schaefer parcels)</t>
  </si>
  <si>
    <t>D(162)=0,078</t>
  </si>
  <si>
    <t>1,2727 +/- 0,9911</t>
  </si>
  <si>
    <t>Repeated Measurements Correlation</t>
  </si>
  <si>
    <t>F(1;323)</t>
  </si>
  <si>
    <t>-0,802</t>
  </si>
  <si>
    <t>(-0,837 ; -0,759)</t>
  </si>
  <si>
    <t>D(162)=0,075</t>
  </si>
  <si>
    <t>-1,1652 +/- 1,0337</t>
  </si>
  <si>
    <t>D(162)=0,135</t>
  </si>
  <si>
    <t>M=-2,2851; IQR=1,6567</t>
  </si>
  <si>
    <t>motor (1000 Schaefer parcels)</t>
  </si>
  <si>
    <t>D(194)=0,079</t>
  </si>
  <si>
    <t>0,3461 +/- 0,9089</t>
  </si>
  <si>
    <t>F(1;387)</t>
  </si>
  <si>
    <t>-0,454</t>
  </si>
  <si>
    <t>(-0,530 ; -0,371)</t>
  </si>
  <si>
    <t>D(194)=0,080</t>
  </si>
  <si>
    <t>-0,2943 +/- 0,7576</t>
  </si>
  <si>
    <t>D(194)=0,061</t>
  </si>
  <si>
    <t>-0,6369 +/- 0,8383</t>
  </si>
  <si>
    <t>dorsal attention (1000 Schaefer parcels)</t>
  </si>
  <si>
    <t>D(122)=0,077</t>
  </si>
  <si>
    <t>1,3835 +/- 1,0395</t>
  </si>
  <si>
    <t>F(1;243)</t>
  </si>
  <si>
    <t>-0,762</t>
  </si>
  <si>
    <t>(-0,810 ; -0,704)</t>
  </si>
  <si>
    <t>D(122)=0,091</t>
  </si>
  <si>
    <t>-1,2672 +/- 1,1021</t>
  </si>
  <si>
    <t>D(122)=0,128</t>
  </si>
  <si>
    <t>M=-0,9692; IQR=1,9450</t>
  </si>
  <si>
    <t>ventral attention (1000 Schaefer parcels)</t>
  </si>
  <si>
    <t>D(121)=0,08</t>
  </si>
  <si>
    <t>-0,0149 +/- 0,8251</t>
  </si>
  <si>
    <t>F(1;241)</t>
  </si>
  <si>
    <t>-0,048</t>
  </si>
  <si>
    <t>(-0,174 ; 0,078)</t>
  </si>
  <si>
    <t>D(121)=0,09</t>
  </si>
  <si>
    <t>-0,0336 +/- 0,7119</t>
  </si>
  <si>
    <t>D(121)=0,05</t>
  </si>
  <si>
    <t>-0,1181 +/- 0,8477</t>
  </si>
  <si>
    <t>limbic (1000 Schaefer parcels)</t>
  </si>
  <si>
    <t>D(60)=0,059</t>
  </si>
  <si>
    <t>0,5600 +/- 0,7599</t>
  </si>
  <si>
    <t>F(1;119)</t>
  </si>
  <si>
    <t>-0,486</t>
  </si>
  <si>
    <t>(-0,613 ; -0,336)</t>
  </si>
  <si>
    <t>D(60)=0,071</t>
  </si>
  <si>
    <t>-0,6666 +/- 0,9090</t>
  </si>
  <si>
    <t>D(60)=0,103</t>
  </si>
  <si>
    <t>-0,3272 +/- 0,9882</t>
  </si>
  <si>
    <t>frontoparietal (1000 Schaefer parcels)</t>
  </si>
  <si>
    <t>D(129)=0,124</t>
  </si>
  <si>
    <t>M=0,4465; IQR=1,6584</t>
  </si>
  <si>
    <t>F(1;257)</t>
  </si>
  <si>
    <t>-0,582</t>
  </si>
  <si>
    <t>(-0,658 ; -0,495)</t>
  </si>
  <si>
    <t>D(129)=0,144</t>
  </si>
  <si>
    <t>M=-0,3625; IQR=1,3455</t>
  </si>
  <si>
    <t>D(129)=0,091</t>
  </si>
  <si>
    <t>-0,7974 +/- 0,9909</t>
  </si>
  <si>
    <t>default (1000 Schaefer parcels)</t>
  </si>
  <si>
    <t>D(212)=0,088</t>
  </si>
  <si>
    <t>0,4610 +/- 0,9270</t>
  </si>
  <si>
    <t>F(1;423)</t>
  </si>
  <si>
    <t>-0,544</t>
  </si>
  <si>
    <t>(-0,608 ; -0,473)</t>
  </si>
  <si>
    <t>D(212)=0,076</t>
  </si>
  <si>
    <t>-0,4853 +/- 0,9359</t>
  </si>
  <si>
    <t>D(212)=0,059</t>
  </si>
  <si>
    <t>-0,8350 +/- 0,7961</t>
  </si>
  <si>
    <t>Supplementary Data 4a: Statistical Information Figure 4a</t>
  </si>
  <si>
    <t>Supplementary Data 4b: Statistical Information for Figure 4c</t>
  </si>
  <si>
    <t>Supplementary Data 4c: Statistical Information for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0" xfId="0" applyAlignment="1">
      <alignment vertical="center" wrapText="1"/>
    </xf>
    <xf numFmtId="0" fontId="4" fillId="0" borderId="0" xfId="0" applyFont="1"/>
    <xf numFmtId="0" fontId="1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1" fontId="0" fillId="2" borderId="9" xfId="0" applyNumberFormat="1" applyFill="1" applyBorder="1" applyAlignment="1">
      <alignment horizontal="center" vertical="center"/>
    </xf>
    <xf numFmtId="11" fontId="0" fillId="2" borderId="10" xfId="0" applyNumberForma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11" fontId="1" fillId="2" borderId="1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11" fontId="7" fillId="2" borderId="9" xfId="0" applyNumberFormat="1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9" xfId="0" quotePrefix="1" applyFont="1" applyBorder="1" applyAlignment="1">
      <alignment horizontal="center" vertical="center"/>
    </xf>
    <xf numFmtId="11" fontId="7" fillId="2" borderId="11" xfId="0" applyNumberFormat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1" fontId="5" fillId="0" borderId="11" xfId="0" applyNumberFormat="1" applyFont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11" fontId="7" fillId="2" borderId="10" xfId="0" applyNumberFormat="1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0" xfId="0" quotePrefix="1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11" fontId="5" fillId="2" borderId="9" xfId="0" applyNumberFormat="1" applyFont="1" applyFill="1" applyBorder="1" applyAlignment="1">
      <alignment horizontal="center" vertical="center"/>
    </xf>
    <xf numFmtId="0" fontId="5" fillId="2" borderId="9" xfId="0" quotePrefix="1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1" fontId="5" fillId="2" borderId="11" xfId="0" applyNumberFormat="1" applyFont="1" applyFill="1" applyBorder="1" applyAlignment="1">
      <alignment horizontal="center" vertical="center"/>
    </xf>
    <xf numFmtId="0" fontId="5" fillId="2" borderId="11" xfId="0" quotePrefix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11" fontId="3" fillId="2" borderId="10" xfId="0" applyNumberFormat="1" applyFont="1" applyFill="1" applyBorder="1" applyAlignment="1">
      <alignment horizontal="center" vertical="center"/>
    </xf>
    <xf numFmtId="11" fontId="5" fillId="2" borderId="10" xfId="0" applyNumberFormat="1" applyFont="1" applyFill="1" applyBorder="1" applyAlignment="1">
      <alignment horizontal="center" vertical="center"/>
    </xf>
    <xf numFmtId="11" fontId="3" fillId="2" borderId="9" xfId="0" applyNumberFormat="1" applyFont="1" applyFill="1" applyBorder="1" applyAlignment="1">
      <alignment horizontal="center" vertical="center"/>
    </xf>
    <xf numFmtId="11" fontId="3" fillId="2" borderId="1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quotePrefix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C9489-1151-CC43-8063-770E17072776}">
  <dimension ref="A1:AE27"/>
  <sheetViews>
    <sheetView tabSelected="1" workbookViewId="0">
      <selection activeCell="A21" sqref="A21"/>
    </sheetView>
  </sheetViews>
  <sheetFormatPr baseColWidth="10" defaultRowHeight="16" x14ac:dyDescent="0.2"/>
  <cols>
    <col min="1" max="1" width="58.6640625" customWidth="1"/>
    <col min="2" max="2" width="56.83203125" customWidth="1"/>
    <col min="4" max="4" width="22.6640625" customWidth="1"/>
    <col min="6" max="6" width="23.83203125" customWidth="1"/>
    <col min="7" max="7" width="18.83203125" customWidth="1"/>
    <col min="14" max="14" width="32" customWidth="1"/>
    <col min="16" max="16" width="29" customWidth="1"/>
    <col min="18" max="18" width="34.6640625" customWidth="1"/>
    <col min="23" max="23" width="19.6640625" customWidth="1"/>
    <col min="24" max="24" width="18.5" customWidth="1"/>
  </cols>
  <sheetData>
    <row r="1" spans="1:31" ht="26" x14ac:dyDescent="0.3">
      <c r="A1" s="5" t="s">
        <v>236</v>
      </c>
    </row>
    <row r="2" spans="1:31" s="1" customFormat="1" ht="18" x14ac:dyDescent="0.2">
      <c r="A2" s="55" t="s">
        <v>32</v>
      </c>
      <c r="B2" s="53" t="s">
        <v>3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4"/>
      <c r="P2" s="68" t="s">
        <v>31</v>
      </c>
      <c r="Q2" s="69"/>
      <c r="R2" s="69"/>
      <c r="S2" s="69"/>
      <c r="T2" s="69"/>
      <c r="U2" s="69"/>
      <c r="V2" s="69"/>
      <c r="W2" s="69"/>
      <c r="X2" s="70"/>
      <c r="Y2" s="67"/>
      <c r="Z2" s="67"/>
      <c r="AA2" s="67"/>
      <c r="AB2" s="67"/>
      <c r="AC2" s="67"/>
      <c r="AD2" s="67"/>
      <c r="AE2" s="67"/>
    </row>
    <row r="3" spans="1:31" x14ac:dyDescent="0.2">
      <c r="A3" s="56"/>
      <c r="B3" s="6" t="s">
        <v>33</v>
      </c>
      <c r="C3" s="6" t="s">
        <v>34</v>
      </c>
      <c r="D3" s="6" t="s">
        <v>35</v>
      </c>
      <c r="E3" s="6" t="s">
        <v>36</v>
      </c>
      <c r="F3" s="6" t="s">
        <v>37</v>
      </c>
      <c r="G3" s="6" t="s">
        <v>38</v>
      </c>
      <c r="H3" s="6" t="s">
        <v>39</v>
      </c>
      <c r="I3" s="6" t="s">
        <v>40</v>
      </c>
      <c r="J3" s="6" t="s">
        <v>41</v>
      </c>
      <c r="K3" s="6" t="s">
        <v>38</v>
      </c>
      <c r="L3" s="6" t="s">
        <v>39</v>
      </c>
      <c r="M3" s="6" t="s">
        <v>42</v>
      </c>
      <c r="N3" s="6" t="s">
        <v>38</v>
      </c>
      <c r="O3" s="11" t="s">
        <v>39</v>
      </c>
      <c r="P3" s="12" t="s">
        <v>43</v>
      </c>
      <c r="Q3" s="7" t="s">
        <v>44</v>
      </c>
      <c r="R3" s="7" t="s">
        <v>38</v>
      </c>
      <c r="S3" s="7" t="s">
        <v>45</v>
      </c>
      <c r="T3" s="7" t="s">
        <v>46</v>
      </c>
      <c r="U3" s="7" t="s">
        <v>47</v>
      </c>
      <c r="V3" s="7" t="s">
        <v>48</v>
      </c>
      <c r="W3" s="7" t="s">
        <v>49</v>
      </c>
      <c r="X3" s="8" t="s">
        <v>50</v>
      </c>
      <c r="Y3" s="2"/>
      <c r="Z3" s="2"/>
      <c r="AA3" s="2"/>
      <c r="AB3" s="2"/>
      <c r="AC3" s="2"/>
      <c r="AD3" s="2"/>
      <c r="AE3" s="3"/>
    </row>
    <row r="4" spans="1:31" ht="16" customHeight="1" x14ac:dyDescent="0.2">
      <c r="A4" s="60" t="s">
        <v>0</v>
      </c>
      <c r="B4" s="57" t="s">
        <v>1</v>
      </c>
      <c r="C4" s="57">
        <v>21</v>
      </c>
      <c r="D4" s="9" t="s">
        <v>2</v>
      </c>
      <c r="E4" s="9">
        <v>21</v>
      </c>
      <c r="F4" s="9" t="s">
        <v>3</v>
      </c>
      <c r="G4" s="9" t="s">
        <v>4</v>
      </c>
      <c r="H4" s="13">
        <v>0.98850000000000005</v>
      </c>
      <c r="I4" s="9" t="s">
        <v>5</v>
      </c>
      <c r="J4" s="59" t="s">
        <v>6</v>
      </c>
      <c r="K4" s="59" t="s">
        <v>6</v>
      </c>
      <c r="L4" s="59" t="s">
        <v>6</v>
      </c>
      <c r="M4" s="59" t="s">
        <v>6</v>
      </c>
      <c r="N4" s="59" t="s">
        <v>6</v>
      </c>
      <c r="O4" s="59" t="s">
        <v>6</v>
      </c>
      <c r="P4" s="64" t="s">
        <v>7</v>
      </c>
      <c r="Q4" s="64" t="s">
        <v>8</v>
      </c>
      <c r="R4" s="64" t="str">
        <f>CONCATENATE("t(",C4-2,")=",ROUND(ABS(V4/SQRT((1-V4*V4)/(C4-2))),3))</f>
        <v>t(19)=0,946</v>
      </c>
      <c r="S4" s="63">
        <v>0.35610000000000003</v>
      </c>
      <c r="T4" s="63">
        <v>1</v>
      </c>
      <c r="U4" s="64" t="s">
        <v>9</v>
      </c>
      <c r="V4" s="65">
        <v>0.21206</v>
      </c>
      <c r="W4" s="64" t="s">
        <v>6</v>
      </c>
      <c r="X4" s="64" t="s">
        <v>10</v>
      </c>
    </row>
    <row r="5" spans="1:31" x14ac:dyDescent="0.2">
      <c r="A5" s="61"/>
      <c r="B5" s="58"/>
      <c r="C5" s="58"/>
      <c r="D5" s="10" t="s">
        <v>11</v>
      </c>
      <c r="E5" s="10">
        <v>21</v>
      </c>
      <c r="F5" s="10" t="s">
        <v>3</v>
      </c>
      <c r="G5" s="10" t="s">
        <v>12</v>
      </c>
      <c r="H5" s="14">
        <v>0.6643</v>
      </c>
      <c r="I5" s="10" t="s">
        <v>13</v>
      </c>
      <c r="J5" s="59"/>
      <c r="K5" s="59"/>
      <c r="L5" s="59"/>
      <c r="M5" s="59"/>
      <c r="N5" s="59"/>
      <c r="O5" s="59"/>
      <c r="P5" s="64"/>
      <c r="Q5" s="64"/>
      <c r="R5" s="64"/>
      <c r="S5" s="63"/>
      <c r="T5" s="63"/>
      <c r="U5" s="64"/>
      <c r="V5" s="65"/>
      <c r="W5" s="64"/>
      <c r="X5" s="64"/>
    </row>
    <row r="6" spans="1:31" x14ac:dyDescent="0.2">
      <c r="A6" s="61"/>
      <c r="B6" s="57" t="s">
        <v>14</v>
      </c>
      <c r="C6" s="57">
        <v>21</v>
      </c>
      <c r="D6" s="9" t="s">
        <v>2</v>
      </c>
      <c r="E6" s="9">
        <v>21</v>
      </c>
      <c r="F6" s="9" t="s">
        <v>3</v>
      </c>
      <c r="G6" s="9" t="s">
        <v>4</v>
      </c>
      <c r="H6" s="13">
        <v>0.98850000000000005</v>
      </c>
      <c r="I6" s="9" t="s">
        <v>5</v>
      </c>
      <c r="J6" s="59" t="s">
        <v>6</v>
      </c>
      <c r="K6" s="59" t="s">
        <v>6</v>
      </c>
      <c r="L6" s="59" t="s">
        <v>6</v>
      </c>
      <c r="M6" s="59" t="s">
        <v>6</v>
      </c>
      <c r="N6" s="59" t="s">
        <v>6</v>
      </c>
      <c r="O6" s="59" t="s">
        <v>6</v>
      </c>
      <c r="P6" s="64" t="s">
        <v>7</v>
      </c>
      <c r="Q6" s="64" t="s">
        <v>8</v>
      </c>
      <c r="R6" s="64" t="str">
        <f t="shared" ref="R6" si="0">CONCATENATE("t(",C6-2,")=",ROUND(ABS(V6/SQRT((1-V6*V6)/(C6-2))),3))</f>
        <v>t(19)=0,217</v>
      </c>
      <c r="S6" s="63">
        <v>0.8306</v>
      </c>
      <c r="T6" s="63">
        <v>1</v>
      </c>
      <c r="U6" s="64" t="s">
        <v>9</v>
      </c>
      <c r="V6" s="65">
        <v>-4.9709999999999997E-2</v>
      </c>
      <c r="W6" s="64" t="s">
        <v>6</v>
      </c>
      <c r="X6" s="64" t="s">
        <v>15</v>
      </c>
    </row>
    <row r="7" spans="1:31" x14ac:dyDescent="0.2">
      <c r="A7" s="61"/>
      <c r="B7" s="58"/>
      <c r="C7" s="58"/>
      <c r="D7" s="10" t="s">
        <v>16</v>
      </c>
      <c r="E7" s="10">
        <v>21</v>
      </c>
      <c r="F7" s="10" t="s">
        <v>3</v>
      </c>
      <c r="G7" s="10" t="s">
        <v>17</v>
      </c>
      <c r="H7" s="14">
        <v>0.95079999999999998</v>
      </c>
      <c r="I7" s="10" t="s">
        <v>18</v>
      </c>
      <c r="J7" s="59"/>
      <c r="K7" s="59"/>
      <c r="L7" s="59"/>
      <c r="M7" s="59"/>
      <c r="N7" s="59"/>
      <c r="O7" s="59"/>
      <c r="P7" s="64"/>
      <c r="Q7" s="64"/>
      <c r="R7" s="64"/>
      <c r="S7" s="63"/>
      <c r="T7" s="63"/>
      <c r="U7" s="64"/>
      <c r="V7" s="65"/>
      <c r="W7" s="64"/>
      <c r="X7" s="64"/>
    </row>
    <row r="8" spans="1:31" x14ac:dyDescent="0.2">
      <c r="A8" s="61"/>
      <c r="B8" s="57" t="s">
        <v>19</v>
      </c>
      <c r="C8" s="57">
        <v>21</v>
      </c>
      <c r="D8" s="9" t="s">
        <v>2</v>
      </c>
      <c r="E8" s="9">
        <v>21</v>
      </c>
      <c r="F8" s="9" t="s">
        <v>3</v>
      </c>
      <c r="G8" s="9" t="s">
        <v>4</v>
      </c>
      <c r="H8" s="13">
        <v>0.98850000000000005</v>
      </c>
      <c r="I8" s="9" t="s">
        <v>5</v>
      </c>
      <c r="J8" s="59" t="s">
        <v>6</v>
      </c>
      <c r="K8" s="59" t="s">
        <v>6</v>
      </c>
      <c r="L8" s="59" t="s">
        <v>6</v>
      </c>
      <c r="M8" s="59" t="s">
        <v>6</v>
      </c>
      <c r="N8" s="59" t="s">
        <v>6</v>
      </c>
      <c r="O8" s="59" t="s">
        <v>6</v>
      </c>
      <c r="P8" s="64" t="s">
        <v>7</v>
      </c>
      <c r="Q8" s="64" t="s">
        <v>8</v>
      </c>
      <c r="R8" s="64" t="str">
        <f t="shared" ref="R8" si="1">CONCATENATE("t(",C8-2,")=",ROUND(ABS(V8/SQRT((1-V8*V8)/(C8-2))),3))</f>
        <v>t(19)=0,265</v>
      </c>
      <c r="S8" s="63">
        <v>0.79369999999999996</v>
      </c>
      <c r="T8" s="63">
        <v>1</v>
      </c>
      <c r="U8" s="64" t="s">
        <v>9</v>
      </c>
      <c r="V8" s="65">
        <v>-6.0740000000000002E-2</v>
      </c>
      <c r="W8" s="64" t="s">
        <v>6</v>
      </c>
      <c r="X8" s="64" t="s">
        <v>20</v>
      </c>
    </row>
    <row r="9" spans="1:31" x14ac:dyDescent="0.2">
      <c r="A9" s="61"/>
      <c r="B9" s="58"/>
      <c r="C9" s="58"/>
      <c r="D9" s="10" t="s">
        <v>21</v>
      </c>
      <c r="E9" s="10">
        <v>21</v>
      </c>
      <c r="F9" s="10" t="s">
        <v>3</v>
      </c>
      <c r="G9" s="10" t="s">
        <v>22</v>
      </c>
      <c r="H9" s="14">
        <v>0.65229999999999999</v>
      </c>
      <c r="I9" s="10" t="s">
        <v>23</v>
      </c>
      <c r="J9" s="59"/>
      <c r="K9" s="59"/>
      <c r="L9" s="59"/>
      <c r="M9" s="59"/>
      <c r="N9" s="59"/>
      <c r="O9" s="59"/>
      <c r="P9" s="64"/>
      <c r="Q9" s="64"/>
      <c r="R9" s="64"/>
      <c r="S9" s="63"/>
      <c r="T9" s="63"/>
      <c r="U9" s="64"/>
      <c r="V9" s="65"/>
      <c r="W9" s="64"/>
      <c r="X9" s="64"/>
    </row>
    <row r="10" spans="1:31" x14ac:dyDescent="0.2">
      <c r="A10" s="61"/>
      <c r="B10" s="57" t="s">
        <v>24</v>
      </c>
      <c r="C10" s="57">
        <v>21</v>
      </c>
      <c r="D10" s="9" t="s">
        <v>11</v>
      </c>
      <c r="E10" s="9">
        <v>21</v>
      </c>
      <c r="F10" s="9" t="s">
        <v>3</v>
      </c>
      <c r="G10" s="9" t="s">
        <v>12</v>
      </c>
      <c r="H10" s="13">
        <v>0.6643</v>
      </c>
      <c r="I10" s="9" t="s">
        <v>13</v>
      </c>
      <c r="J10" s="59" t="s">
        <v>6</v>
      </c>
      <c r="K10" s="59" t="s">
        <v>6</v>
      </c>
      <c r="L10" s="59" t="s">
        <v>6</v>
      </c>
      <c r="M10" s="59" t="s">
        <v>6</v>
      </c>
      <c r="N10" s="59" t="s">
        <v>6</v>
      </c>
      <c r="O10" s="59" t="s">
        <v>6</v>
      </c>
      <c r="P10" s="64" t="s">
        <v>7</v>
      </c>
      <c r="Q10" s="64" t="s">
        <v>8</v>
      </c>
      <c r="R10" s="64" t="str">
        <f t="shared" ref="R10" si="2">CONCATENATE("t(",C10-2,")=",ROUND(ABS(V10/SQRT((1-V10*V10)/(C10-2))),3))</f>
        <v>t(19)=3,205</v>
      </c>
      <c r="S10" s="63">
        <v>4.6610000000000002E-3</v>
      </c>
      <c r="T10" s="66">
        <v>7.7429999999999999E-3</v>
      </c>
      <c r="U10" s="64" t="s">
        <v>9</v>
      </c>
      <c r="V10" s="65">
        <v>0.59238999999999997</v>
      </c>
      <c r="W10" s="64" t="s">
        <v>6</v>
      </c>
      <c r="X10" s="64" t="s">
        <v>25</v>
      </c>
    </row>
    <row r="11" spans="1:31" x14ac:dyDescent="0.2">
      <c r="A11" s="61"/>
      <c r="B11" s="58"/>
      <c r="C11" s="58"/>
      <c r="D11" s="10" t="s">
        <v>16</v>
      </c>
      <c r="E11" s="10">
        <v>21</v>
      </c>
      <c r="F11" s="10" t="s">
        <v>3</v>
      </c>
      <c r="G11" s="10" t="s">
        <v>17</v>
      </c>
      <c r="H11" s="14">
        <v>0.95079999999999998</v>
      </c>
      <c r="I11" s="10" t="s">
        <v>18</v>
      </c>
      <c r="J11" s="59"/>
      <c r="K11" s="59"/>
      <c r="L11" s="59"/>
      <c r="M11" s="59"/>
      <c r="N11" s="59"/>
      <c r="O11" s="59"/>
      <c r="P11" s="64"/>
      <c r="Q11" s="64"/>
      <c r="R11" s="64"/>
      <c r="S11" s="63"/>
      <c r="T11" s="66"/>
      <c r="U11" s="64"/>
      <c r="V11" s="65"/>
      <c r="W11" s="64"/>
      <c r="X11" s="64"/>
    </row>
    <row r="12" spans="1:31" x14ac:dyDescent="0.2">
      <c r="A12" s="61"/>
      <c r="B12" s="57" t="s">
        <v>26</v>
      </c>
      <c r="C12" s="57">
        <v>21</v>
      </c>
      <c r="D12" s="9" t="s">
        <v>11</v>
      </c>
      <c r="E12" s="9">
        <v>21</v>
      </c>
      <c r="F12" s="9" t="s">
        <v>3</v>
      </c>
      <c r="G12" s="9" t="s">
        <v>12</v>
      </c>
      <c r="H12" s="13">
        <v>0.6643</v>
      </c>
      <c r="I12" s="9" t="s">
        <v>13</v>
      </c>
      <c r="J12" s="59" t="s">
        <v>6</v>
      </c>
      <c r="K12" s="59" t="s">
        <v>6</v>
      </c>
      <c r="L12" s="59" t="s">
        <v>6</v>
      </c>
      <c r="M12" s="59" t="s">
        <v>6</v>
      </c>
      <c r="N12" s="59" t="s">
        <v>6</v>
      </c>
      <c r="O12" s="59" t="s">
        <v>6</v>
      </c>
      <c r="P12" s="64" t="s">
        <v>7</v>
      </c>
      <c r="Q12" s="64" t="s">
        <v>8</v>
      </c>
      <c r="R12" s="64" t="str">
        <f t="shared" ref="R12" si="3">CONCATENATE("t(",C12-2,")=",ROUND(ABS(V12/SQRT((1-V12*V12)/(C12-2))),3))</f>
        <v>t(19)=3,581</v>
      </c>
      <c r="S12" s="63">
        <v>1.9949999999999998E-3</v>
      </c>
      <c r="T12" s="66">
        <v>4.3290000000000004E-3</v>
      </c>
      <c r="U12" s="64" t="s">
        <v>9</v>
      </c>
      <c r="V12" s="65">
        <v>0.63473999999999997</v>
      </c>
      <c r="W12" s="64" t="s">
        <v>6</v>
      </c>
      <c r="X12" s="64" t="s">
        <v>27</v>
      </c>
    </row>
    <row r="13" spans="1:31" x14ac:dyDescent="0.2">
      <c r="A13" s="61"/>
      <c r="B13" s="58"/>
      <c r="C13" s="58"/>
      <c r="D13" s="10" t="s">
        <v>21</v>
      </c>
      <c r="E13" s="10">
        <v>21</v>
      </c>
      <c r="F13" s="10" t="s">
        <v>3</v>
      </c>
      <c r="G13" s="10" t="s">
        <v>22</v>
      </c>
      <c r="H13" s="14">
        <v>0.65229999999999999</v>
      </c>
      <c r="I13" s="10" t="s">
        <v>23</v>
      </c>
      <c r="J13" s="59"/>
      <c r="K13" s="59"/>
      <c r="L13" s="59"/>
      <c r="M13" s="59"/>
      <c r="N13" s="59"/>
      <c r="O13" s="59"/>
      <c r="P13" s="64"/>
      <c r="Q13" s="64"/>
      <c r="R13" s="64"/>
      <c r="S13" s="63"/>
      <c r="T13" s="66"/>
      <c r="U13" s="64"/>
      <c r="V13" s="65"/>
      <c r="W13" s="64"/>
      <c r="X13" s="64"/>
    </row>
    <row r="14" spans="1:31" x14ac:dyDescent="0.2">
      <c r="A14" s="61"/>
      <c r="B14" s="57" t="s">
        <v>28</v>
      </c>
      <c r="C14" s="57">
        <v>21</v>
      </c>
      <c r="D14" s="9" t="s">
        <v>16</v>
      </c>
      <c r="E14" s="9">
        <v>21</v>
      </c>
      <c r="F14" s="9" t="s">
        <v>3</v>
      </c>
      <c r="G14" s="9" t="s">
        <v>17</v>
      </c>
      <c r="H14" s="13">
        <v>0.95079999999999998</v>
      </c>
      <c r="I14" s="9" t="s">
        <v>18</v>
      </c>
      <c r="J14" s="59" t="s">
        <v>6</v>
      </c>
      <c r="K14" s="59" t="s">
        <v>6</v>
      </c>
      <c r="L14" s="59" t="s">
        <v>6</v>
      </c>
      <c r="M14" s="59" t="s">
        <v>6</v>
      </c>
      <c r="N14" s="59" t="s">
        <v>6</v>
      </c>
      <c r="O14" s="59" t="s">
        <v>6</v>
      </c>
      <c r="P14" s="64" t="s">
        <v>7</v>
      </c>
      <c r="Q14" s="64" t="s">
        <v>8</v>
      </c>
      <c r="R14" s="64" t="str">
        <f t="shared" ref="R14" si="4">CONCATENATE("t(",C14-2,")=",ROUND(ABS(V14/SQRT((1-V14*V14)/(C14-2))),3))</f>
        <v>t(19)=11,293</v>
      </c>
      <c r="S14" s="63">
        <v>7.1700000000000001E-10</v>
      </c>
      <c r="T14" s="66">
        <v>9.9999999999999995E-7</v>
      </c>
      <c r="U14" s="64" t="s">
        <v>9</v>
      </c>
      <c r="V14" s="65">
        <v>0.93291999999999997</v>
      </c>
      <c r="W14" s="64" t="s">
        <v>6</v>
      </c>
      <c r="X14" s="64" t="s">
        <v>29</v>
      </c>
    </row>
    <row r="15" spans="1:31" x14ac:dyDescent="0.2">
      <c r="A15" s="62"/>
      <c r="B15" s="58"/>
      <c r="C15" s="58"/>
      <c r="D15" s="10" t="s">
        <v>21</v>
      </c>
      <c r="E15" s="10">
        <v>21</v>
      </c>
      <c r="F15" s="10" t="s">
        <v>3</v>
      </c>
      <c r="G15" s="10" t="s">
        <v>22</v>
      </c>
      <c r="H15" s="14">
        <v>0.65229999999999999</v>
      </c>
      <c r="I15" s="10" t="s">
        <v>23</v>
      </c>
      <c r="J15" s="59"/>
      <c r="K15" s="59"/>
      <c r="L15" s="59"/>
      <c r="M15" s="59"/>
      <c r="N15" s="59"/>
      <c r="O15" s="59"/>
      <c r="P15" s="64"/>
      <c r="Q15" s="64"/>
      <c r="R15" s="64"/>
      <c r="S15" s="63"/>
      <c r="T15" s="66"/>
      <c r="U15" s="64"/>
      <c r="V15" s="65"/>
      <c r="W15" s="64"/>
      <c r="X15" s="64"/>
    </row>
    <row r="16" spans="1:31" x14ac:dyDescent="0.2">
      <c r="A16" s="4"/>
    </row>
    <row r="17" spans="1:1" x14ac:dyDescent="0.2">
      <c r="A17" s="4"/>
    </row>
    <row r="18" spans="1:1" x14ac:dyDescent="0.2">
      <c r="A18" s="4"/>
    </row>
    <row r="19" spans="1:1" x14ac:dyDescent="0.2">
      <c r="A19" s="4"/>
    </row>
    <row r="20" spans="1:1" x14ac:dyDescent="0.2">
      <c r="A20" s="4"/>
    </row>
    <row r="21" spans="1:1" x14ac:dyDescent="0.2">
      <c r="A21" s="4"/>
    </row>
    <row r="22" spans="1:1" x14ac:dyDescent="0.2">
      <c r="A22" s="4"/>
    </row>
    <row r="23" spans="1:1" x14ac:dyDescent="0.2">
      <c r="A23" s="4"/>
    </row>
    <row r="24" spans="1:1" x14ac:dyDescent="0.2">
      <c r="A24" s="4"/>
    </row>
    <row r="25" spans="1:1" x14ac:dyDescent="0.2">
      <c r="A25" s="4"/>
    </row>
    <row r="26" spans="1:1" x14ac:dyDescent="0.2">
      <c r="A26" s="4"/>
    </row>
    <row r="27" spans="1:1" x14ac:dyDescent="0.2">
      <c r="A27" s="4"/>
    </row>
  </sheetData>
  <mergeCells count="107">
    <mergeCell ref="Y2:AE2"/>
    <mergeCell ref="P2:X2"/>
    <mergeCell ref="V14:V15"/>
    <mergeCell ref="W14:W15"/>
    <mergeCell ref="X14:X15"/>
    <mergeCell ref="M14:M15"/>
    <mergeCell ref="N14:N15"/>
    <mergeCell ref="O14:O15"/>
    <mergeCell ref="P14:P15"/>
    <mergeCell ref="Q14:Q15"/>
    <mergeCell ref="R14:R15"/>
    <mergeCell ref="S12:S13"/>
    <mergeCell ref="X10:X11"/>
    <mergeCell ref="W12:W13"/>
    <mergeCell ref="X12:X13"/>
    <mergeCell ref="N12:N13"/>
    <mergeCell ref="O12:O13"/>
    <mergeCell ref="P12:P13"/>
    <mergeCell ref="Q12:Q13"/>
    <mergeCell ref="R12:R13"/>
    <mergeCell ref="Q8:Q9"/>
    <mergeCell ref="R8:R9"/>
    <mergeCell ref="S8:S9"/>
    <mergeCell ref="T8:T9"/>
    <mergeCell ref="S14:S15"/>
    <mergeCell ref="T14:T15"/>
    <mergeCell ref="U14:U15"/>
    <mergeCell ref="W10:W11"/>
    <mergeCell ref="B12:B13"/>
    <mergeCell ref="C12:C13"/>
    <mergeCell ref="J12:J13"/>
    <mergeCell ref="K12:K13"/>
    <mergeCell ref="L12:L13"/>
    <mergeCell ref="M12:M13"/>
    <mergeCell ref="O10:O11"/>
    <mergeCell ref="P10:P11"/>
    <mergeCell ref="Q10:Q11"/>
    <mergeCell ref="R10:R11"/>
    <mergeCell ref="S10:S11"/>
    <mergeCell ref="T10:T11"/>
    <mergeCell ref="T12:T13"/>
    <mergeCell ref="U12:U13"/>
    <mergeCell ref="V12:V13"/>
    <mergeCell ref="U8:U9"/>
    <mergeCell ref="V8:V9"/>
    <mergeCell ref="B10:B11"/>
    <mergeCell ref="C10:C11"/>
    <mergeCell ref="J10:J11"/>
    <mergeCell ref="K10:K11"/>
    <mergeCell ref="L10:L11"/>
    <mergeCell ref="M10:M11"/>
    <mergeCell ref="N10:N11"/>
    <mergeCell ref="U10:U11"/>
    <mergeCell ref="V10:V11"/>
    <mergeCell ref="X6:X7"/>
    <mergeCell ref="B8:B9"/>
    <mergeCell ref="C8:C9"/>
    <mergeCell ref="J8:J9"/>
    <mergeCell ref="K8:K9"/>
    <mergeCell ref="L8:L9"/>
    <mergeCell ref="M8:M9"/>
    <mergeCell ref="N8:N9"/>
    <mergeCell ref="O8:O9"/>
    <mergeCell ref="P8:P9"/>
    <mergeCell ref="R6:R7"/>
    <mergeCell ref="S6:S7"/>
    <mergeCell ref="T6:T7"/>
    <mergeCell ref="U6:U7"/>
    <mergeCell ref="V6:V7"/>
    <mergeCell ref="W6:W7"/>
    <mergeCell ref="L6:L7"/>
    <mergeCell ref="M6:M7"/>
    <mergeCell ref="N6:N7"/>
    <mergeCell ref="O6:O7"/>
    <mergeCell ref="P6:P7"/>
    <mergeCell ref="Q6:Q7"/>
    <mergeCell ref="W8:W9"/>
    <mergeCell ref="X8:X9"/>
    <mergeCell ref="S4:S5"/>
    <mergeCell ref="T4:T5"/>
    <mergeCell ref="U4:U5"/>
    <mergeCell ref="V4:V5"/>
    <mergeCell ref="W4:W5"/>
    <mergeCell ref="X4:X5"/>
    <mergeCell ref="M4:M5"/>
    <mergeCell ref="N4:N5"/>
    <mergeCell ref="O4:O5"/>
    <mergeCell ref="P4:P5"/>
    <mergeCell ref="Q4:Q5"/>
    <mergeCell ref="R4:R5"/>
    <mergeCell ref="B2:O2"/>
    <mergeCell ref="A2:A3"/>
    <mergeCell ref="B4:B5"/>
    <mergeCell ref="C4:C5"/>
    <mergeCell ref="J4:J5"/>
    <mergeCell ref="K4:K5"/>
    <mergeCell ref="L4:L5"/>
    <mergeCell ref="B6:B7"/>
    <mergeCell ref="C6:C7"/>
    <mergeCell ref="J6:J7"/>
    <mergeCell ref="K6:K7"/>
    <mergeCell ref="A4:A15"/>
    <mergeCell ref="B14:B15"/>
    <mergeCell ref="C14:C15"/>
    <mergeCell ref="J14:J15"/>
    <mergeCell ref="K14:K15"/>
    <mergeCell ref="L14:L1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9297-6458-7E4F-BD3B-8A0C9C02E186}">
  <dimension ref="A1:AE24"/>
  <sheetViews>
    <sheetView workbookViewId="0">
      <selection activeCell="B2" sqref="B2:O2"/>
    </sheetView>
  </sheetViews>
  <sheetFormatPr baseColWidth="10" defaultRowHeight="16" x14ac:dyDescent="0.2"/>
  <cols>
    <col min="1" max="1" width="35.5" customWidth="1"/>
    <col min="2" max="2" width="32.33203125" customWidth="1"/>
    <col min="6" max="6" width="24.1640625" customWidth="1"/>
    <col min="7" max="7" width="19.6640625" customWidth="1"/>
    <col min="9" max="9" width="20.33203125" customWidth="1"/>
    <col min="18" max="18" width="22.83203125" customWidth="1"/>
    <col min="19" max="20" width="14.83203125" customWidth="1"/>
    <col min="21" max="21" width="13.83203125" customWidth="1"/>
    <col min="28" max="28" width="22.1640625" customWidth="1"/>
    <col min="31" max="31" width="18.1640625" customWidth="1"/>
  </cols>
  <sheetData>
    <row r="1" spans="1:31" ht="26" x14ac:dyDescent="0.3">
      <c r="A1" s="5" t="s">
        <v>237</v>
      </c>
    </row>
    <row r="2" spans="1:31" ht="18" x14ac:dyDescent="0.2">
      <c r="A2" s="71" t="s">
        <v>32</v>
      </c>
      <c r="B2" s="73" t="s">
        <v>3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4"/>
      <c r="P2" s="68" t="s">
        <v>31</v>
      </c>
      <c r="Q2" s="69"/>
      <c r="R2" s="69"/>
      <c r="S2" s="69"/>
      <c r="T2" s="69"/>
      <c r="U2" s="69"/>
      <c r="V2" s="69"/>
      <c r="W2" s="69"/>
      <c r="X2" s="70"/>
      <c r="Y2" s="68" t="s">
        <v>51</v>
      </c>
      <c r="Z2" s="69"/>
      <c r="AA2" s="69"/>
      <c r="AB2" s="69"/>
      <c r="AC2" s="69"/>
      <c r="AD2" s="69"/>
      <c r="AE2" s="70"/>
    </row>
    <row r="3" spans="1:31" x14ac:dyDescent="0.2">
      <c r="A3" s="72"/>
      <c r="B3" s="15" t="s">
        <v>33</v>
      </c>
      <c r="C3" s="6" t="s">
        <v>34</v>
      </c>
      <c r="D3" s="6" t="s">
        <v>35</v>
      </c>
      <c r="E3" s="6" t="s">
        <v>36</v>
      </c>
      <c r="F3" s="6" t="s">
        <v>37</v>
      </c>
      <c r="G3" s="6" t="s">
        <v>38</v>
      </c>
      <c r="H3" s="6" t="s">
        <v>39</v>
      </c>
      <c r="I3" s="6" t="s">
        <v>40</v>
      </c>
      <c r="J3" s="6" t="s">
        <v>41</v>
      </c>
      <c r="K3" s="6" t="s">
        <v>38</v>
      </c>
      <c r="L3" s="6" t="s">
        <v>39</v>
      </c>
      <c r="M3" s="6" t="s">
        <v>42</v>
      </c>
      <c r="N3" s="6" t="s">
        <v>38</v>
      </c>
      <c r="O3" s="11" t="s">
        <v>39</v>
      </c>
      <c r="P3" s="12" t="s">
        <v>43</v>
      </c>
      <c r="Q3" s="7" t="s">
        <v>44</v>
      </c>
      <c r="R3" s="7" t="s">
        <v>38</v>
      </c>
      <c r="S3" s="7" t="s">
        <v>45</v>
      </c>
      <c r="T3" s="7" t="s">
        <v>46</v>
      </c>
      <c r="U3" s="7" t="s">
        <v>47</v>
      </c>
      <c r="V3" s="7" t="s">
        <v>48</v>
      </c>
      <c r="W3" s="7" t="s">
        <v>49</v>
      </c>
      <c r="X3" s="8" t="s">
        <v>50</v>
      </c>
      <c r="Y3" s="12" t="s">
        <v>43</v>
      </c>
      <c r="Z3" s="7" t="s">
        <v>52</v>
      </c>
      <c r="AA3" s="7" t="s">
        <v>53</v>
      </c>
      <c r="AB3" s="7" t="s">
        <v>54</v>
      </c>
      <c r="AC3" s="7" t="s">
        <v>39</v>
      </c>
      <c r="AD3" s="7" t="s">
        <v>48</v>
      </c>
      <c r="AE3" s="8" t="s">
        <v>50</v>
      </c>
    </row>
    <row r="4" spans="1:31" x14ac:dyDescent="0.2">
      <c r="A4" s="74" t="s">
        <v>55</v>
      </c>
      <c r="B4" s="77" t="s">
        <v>56</v>
      </c>
      <c r="C4" s="57">
        <v>11046</v>
      </c>
      <c r="D4" s="9" t="s">
        <v>57</v>
      </c>
      <c r="E4" s="9">
        <v>11046</v>
      </c>
      <c r="F4" s="9" t="s">
        <v>3</v>
      </c>
      <c r="G4" s="9" t="s">
        <v>58</v>
      </c>
      <c r="H4" s="16">
        <v>7.6170000000000003E-32</v>
      </c>
      <c r="I4" s="9" t="s">
        <v>59</v>
      </c>
      <c r="J4" s="9" t="s">
        <v>6</v>
      </c>
      <c r="K4" s="9" t="s">
        <v>6</v>
      </c>
      <c r="L4" s="9" t="s">
        <v>6</v>
      </c>
      <c r="M4" s="9" t="s">
        <v>6</v>
      </c>
      <c r="N4" s="9" t="s">
        <v>6</v>
      </c>
      <c r="O4" s="9" t="s">
        <v>6</v>
      </c>
      <c r="P4" s="81" t="s">
        <v>60</v>
      </c>
      <c r="Q4" s="81" t="s">
        <v>8</v>
      </c>
      <c r="R4" s="81" t="s">
        <v>61</v>
      </c>
      <c r="S4" s="87" t="s">
        <v>62</v>
      </c>
      <c r="T4" s="87" t="s">
        <v>63</v>
      </c>
      <c r="U4" s="84" t="s">
        <v>64</v>
      </c>
      <c r="V4" s="84">
        <v>0.45839999999999997</v>
      </c>
      <c r="W4" s="84" t="s">
        <v>6</v>
      </c>
      <c r="X4" s="84" t="s">
        <v>6</v>
      </c>
      <c r="Y4" s="81" t="s">
        <v>65</v>
      </c>
      <c r="Z4" s="17" t="s">
        <v>66</v>
      </c>
      <c r="AA4" s="17" t="s">
        <v>67</v>
      </c>
      <c r="AB4" s="18" t="s">
        <v>68</v>
      </c>
      <c r="AC4" s="19">
        <v>0</v>
      </c>
      <c r="AD4" s="18">
        <v>0.753</v>
      </c>
      <c r="AE4" s="18" t="s">
        <v>69</v>
      </c>
    </row>
    <row r="5" spans="1:31" x14ac:dyDescent="0.2">
      <c r="A5" s="75"/>
      <c r="B5" s="78"/>
      <c r="C5" s="80"/>
      <c r="D5" s="20" t="s">
        <v>70</v>
      </c>
      <c r="E5" s="20">
        <v>11046</v>
      </c>
      <c r="F5" s="20" t="s">
        <v>3</v>
      </c>
      <c r="G5" s="20" t="s">
        <v>71</v>
      </c>
      <c r="H5" s="21">
        <v>9.8210000000000002E-26</v>
      </c>
      <c r="I5" s="20" t="s">
        <v>72</v>
      </c>
      <c r="J5" s="20" t="s">
        <v>6</v>
      </c>
      <c r="K5" s="20" t="s">
        <v>6</v>
      </c>
      <c r="L5" s="20" t="s">
        <v>6</v>
      </c>
      <c r="M5" s="20" t="s">
        <v>6</v>
      </c>
      <c r="N5" s="20" t="s">
        <v>6</v>
      </c>
      <c r="O5" s="20" t="s">
        <v>6</v>
      </c>
      <c r="P5" s="82"/>
      <c r="Q5" s="82"/>
      <c r="R5" s="82"/>
      <c r="S5" s="88"/>
      <c r="T5" s="88"/>
      <c r="U5" s="85"/>
      <c r="V5" s="85"/>
      <c r="W5" s="85"/>
      <c r="X5" s="85"/>
      <c r="Y5" s="82"/>
      <c r="Z5" s="22" t="s">
        <v>66</v>
      </c>
      <c r="AA5" s="22" t="s">
        <v>73</v>
      </c>
      <c r="AB5" s="23" t="s">
        <v>74</v>
      </c>
      <c r="AC5" s="24">
        <v>0</v>
      </c>
      <c r="AD5" s="23">
        <v>1.351</v>
      </c>
      <c r="AE5" s="23" t="s">
        <v>75</v>
      </c>
    </row>
    <row r="6" spans="1:31" x14ac:dyDescent="0.2">
      <c r="A6" s="76"/>
      <c r="B6" s="79"/>
      <c r="C6" s="58"/>
      <c r="D6" s="10" t="s">
        <v>76</v>
      </c>
      <c r="E6" s="10">
        <v>11046</v>
      </c>
      <c r="F6" s="10" t="s">
        <v>3</v>
      </c>
      <c r="G6" s="10" t="s">
        <v>77</v>
      </c>
      <c r="H6" s="25">
        <v>1.6559999999999999E-148</v>
      </c>
      <c r="I6" s="10" t="s">
        <v>78</v>
      </c>
      <c r="J6" s="10" t="s">
        <v>6</v>
      </c>
      <c r="K6" s="10" t="s">
        <v>6</v>
      </c>
      <c r="L6" s="10" t="s">
        <v>6</v>
      </c>
      <c r="M6" s="10" t="s">
        <v>6</v>
      </c>
      <c r="N6" s="10" t="s">
        <v>6</v>
      </c>
      <c r="O6" s="10" t="s">
        <v>6</v>
      </c>
      <c r="P6" s="83"/>
      <c r="Q6" s="83"/>
      <c r="R6" s="83"/>
      <c r="S6" s="89"/>
      <c r="T6" s="89"/>
      <c r="U6" s="86"/>
      <c r="V6" s="86"/>
      <c r="W6" s="86"/>
      <c r="X6" s="86"/>
      <c r="Y6" s="83"/>
      <c r="Z6" s="26" t="s">
        <v>67</v>
      </c>
      <c r="AA6" s="26" t="s">
        <v>73</v>
      </c>
      <c r="AB6" s="27" t="s">
        <v>79</v>
      </c>
      <c r="AC6" s="28">
        <v>0</v>
      </c>
      <c r="AD6" s="27">
        <v>0.59799999999999998</v>
      </c>
      <c r="AE6" s="27" t="s">
        <v>80</v>
      </c>
    </row>
    <row r="7" spans="1:31" x14ac:dyDescent="0.2">
      <c r="A7" s="74" t="s">
        <v>55</v>
      </c>
      <c r="B7" s="77" t="s">
        <v>81</v>
      </c>
      <c r="C7" s="57">
        <v>15013</v>
      </c>
      <c r="D7" s="9" t="s">
        <v>57</v>
      </c>
      <c r="E7" s="20">
        <v>15013</v>
      </c>
      <c r="F7" s="9" t="s">
        <v>3</v>
      </c>
      <c r="G7" s="9" t="s">
        <v>82</v>
      </c>
      <c r="H7" s="16">
        <v>1.796E-70</v>
      </c>
      <c r="I7" s="9" t="s">
        <v>83</v>
      </c>
      <c r="J7" s="9" t="s">
        <v>6</v>
      </c>
      <c r="K7" s="9" t="s">
        <v>6</v>
      </c>
      <c r="L7" s="9" t="s">
        <v>6</v>
      </c>
      <c r="M7" s="9" t="s">
        <v>6</v>
      </c>
      <c r="N7" s="9" t="s">
        <v>6</v>
      </c>
      <c r="O7" s="9" t="s">
        <v>6</v>
      </c>
      <c r="P7" s="81" t="s">
        <v>60</v>
      </c>
      <c r="Q7" s="81" t="s">
        <v>8</v>
      </c>
      <c r="R7" s="81" t="s">
        <v>84</v>
      </c>
      <c r="S7" s="87" t="s">
        <v>62</v>
      </c>
      <c r="T7" s="87" t="s">
        <v>63</v>
      </c>
      <c r="U7" s="84" t="s">
        <v>64</v>
      </c>
      <c r="V7" s="84">
        <v>0.19</v>
      </c>
      <c r="W7" s="84" t="s">
        <v>6</v>
      </c>
      <c r="X7" s="84" t="s">
        <v>6</v>
      </c>
      <c r="Y7" s="81" t="s">
        <v>65</v>
      </c>
      <c r="Z7" s="17" t="s">
        <v>66</v>
      </c>
      <c r="AA7" s="17" t="s">
        <v>67</v>
      </c>
      <c r="AB7" s="18" t="s">
        <v>85</v>
      </c>
      <c r="AC7" s="19">
        <v>0</v>
      </c>
      <c r="AD7" s="18">
        <v>0.55500000000000005</v>
      </c>
      <c r="AE7" s="18" t="s">
        <v>86</v>
      </c>
    </row>
    <row r="8" spans="1:31" x14ac:dyDescent="0.2">
      <c r="A8" s="75"/>
      <c r="B8" s="78"/>
      <c r="C8" s="80"/>
      <c r="D8" s="20" t="s">
        <v>70</v>
      </c>
      <c r="E8" s="20">
        <v>15013</v>
      </c>
      <c r="F8" s="20" t="s">
        <v>3</v>
      </c>
      <c r="G8" s="20" t="s">
        <v>87</v>
      </c>
      <c r="H8" s="21">
        <v>2.5409999999999999E-43</v>
      </c>
      <c r="I8" s="20" t="s">
        <v>88</v>
      </c>
      <c r="J8" s="20" t="s">
        <v>6</v>
      </c>
      <c r="K8" s="20" t="s">
        <v>6</v>
      </c>
      <c r="L8" s="20" t="s">
        <v>6</v>
      </c>
      <c r="M8" s="20" t="s">
        <v>6</v>
      </c>
      <c r="N8" s="20" t="s">
        <v>6</v>
      </c>
      <c r="O8" s="20" t="s">
        <v>6</v>
      </c>
      <c r="P8" s="82"/>
      <c r="Q8" s="82"/>
      <c r="R8" s="82"/>
      <c r="S8" s="88"/>
      <c r="T8" s="88"/>
      <c r="U8" s="85"/>
      <c r="V8" s="85"/>
      <c r="W8" s="85"/>
      <c r="X8" s="85"/>
      <c r="Y8" s="82"/>
      <c r="Z8" s="22" t="s">
        <v>66</v>
      </c>
      <c r="AA8" s="22" t="s">
        <v>73</v>
      </c>
      <c r="AB8" s="23" t="s">
        <v>89</v>
      </c>
      <c r="AC8" s="24">
        <v>0</v>
      </c>
      <c r="AD8" s="23">
        <v>0.86</v>
      </c>
      <c r="AE8" s="23" t="s">
        <v>90</v>
      </c>
    </row>
    <row r="9" spans="1:31" x14ac:dyDescent="0.2">
      <c r="A9" s="76"/>
      <c r="B9" s="79"/>
      <c r="C9" s="58"/>
      <c r="D9" s="10" t="s">
        <v>76</v>
      </c>
      <c r="E9" s="10">
        <v>15013</v>
      </c>
      <c r="F9" s="10" t="s">
        <v>3</v>
      </c>
      <c r="G9" s="10" t="s">
        <v>91</v>
      </c>
      <c r="H9" s="25">
        <v>2.491E-23</v>
      </c>
      <c r="I9" s="10" t="s">
        <v>92</v>
      </c>
      <c r="J9" s="10" t="s">
        <v>6</v>
      </c>
      <c r="K9" s="10" t="s">
        <v>6</v>
      </c>
      <c r="L9" s="10" t="s">
        <v>6</v>
      </c>
      <c r="M9" s="10" t="s">
        <v>6</v>
      </c>
      <c r="N9" s="10" t="s">
        <v>6</v>
      </c>
      <c r="O9" s="10" t="s">
        <v>6</v>
      </c>
      <c r="P9" s="83"/>
      <c r="Q9" s="83"/>
      <c r="R9" s="83"/>
      <c r="S9" s="89"/>
      <c r="T9" s="89"/>
      <c r="U9" s="86"/>
      <c r="V9" s="86"/>
      <c r="W9" s="86"/>
      <c r="X9" s="86"/>
      <c r="Y9" s="83"/>
      <c r="Z9" s="26" t="s">
        <v>67</v>
      </c>
      <c r="AA9" s="26" t="s">
        <v>73</v>
      </c>
      <c r="AB9" s="27" t="s">
        <v>93</v>
      </c>
      <c r="AC9" s="28">
        <v>0</v>
      </c>
      <c r="AD9" s="27">
        <v>0.30499999999999999</v>
      </c>
      <c r="AE9" s="27" t="s">
        <v>94</v>
      </c>
    </row>
    <row r="10" spans="1:31" x14ac:dyDescent="0.2">
      <c r="A10" s="74" t="s">
        <v>55</v>
      </c>
      <c r="B10" s="77" t="s">
        <v>95</v>
      </c>
      <c r="C10" s="57">
        <v>8775</v>
      </c>
      <c r="D10" s="9" t="s">
        <v>57</v>
      </c>
      <c r="E10" s="20">
        <v>8775</v>
      </c>
      <c r="F10" s="9" t="s">
        <v>3</v>
      </c>
      <c r="G10" s="9" t="s">
        <v>96</v>
      </c>
      <c r="H10" s="16">
        <v>8.5749999999999996E-23</v>
      </c>
      <c r="I10" s="9" t="s">
        <v>97</v>
      </c>
      <c r="J10" s="9" t="s">
        <v>6</v>
      </c>
      <c r="K10" s="9" t="s">
        <v>6</v>
      </c>
      <c r="L10" s="9" t="s">
        <v>6</v>
      </c>
      <c r="M10" s="9" t="s">
        <v>6</v>
      </c>
      <c r="N10" s="9" t="s">
        <v>6</v>
      </c>
      <c r="O10" s="9" t="s">
        <v>6</v>
      </c>
      <c r="P10" s="81" t="s">
        <v>60</v>
      </c>
      <c r="Q10" s="81" t="s">
        <v>8</v>
      </c>
      <c r="R10" s="81" t="s">
        <v>98</v>
      </c>
      <c r="S10" s="87" t="s">
        <v>62</v>
      </c>
      <c r="T10" s="87" t="s">
        <v>63</v>
      </c>
      <c r="U10" s="84" t="s">
        <v>64</v>
      </c>
      <c r="V10" s="84">
        <v>0.42599999999999999</v>
      </c>
      <c r="W10" s="84" t="s">
        <v>6</v>
      </c>
      <c r="X10" s="84" t="s">
        <v>6</v>
      </c>
      <c r="Y10" s="81" t="s">
        <v>65</v>
      </c>
      <c r="Z10" s="17" t="s">
        <v>66</v>
      </c>
      <c r="AA10" s="17" t="s">
        <v>67</v>
      </c>
      <c r="AB10" s="18" t="s">
        <v>99</v>
      </c>
      <c r="AC10" s="19">
        <v>0</v>
      </c>
      <c r="AD10" s="18">
        <v>1.1220000000000001</v>
      </c>
      <c r="AE10" s="18" t="s">
        <v>100</v>
      </c>
    </row>
    <row r="11" spans="1:31" x14ac:dyDescent="0.2">
      <c r="A11" s="75"/>
      <c r="B11" s="78"/>
      <c r="C11" s="80"/>
      <c r="D11" s="20" t="s">
        <v>70</v>
      </c>
      <c r="E11" s="20">
        <v>8775</v>
      </c>
      <c r="F11" s="20" t="s">
        <v>3</v>
      </c>
      <c r="G11" s="20" t="s">
        <v>101</v>
      </c>
      <c r="H11" s="21">
        <v>1.8509999999999999E-35</v>
      </c>
      <c r="I11" s="20" t="s">
        <v>102</v>
      </c>
      <c r="J11" s="20" t="s">
        <v>6</v>
      </c>
      <c r="K11" s="20" t="s">
        <v>6</v>
      </c>
      <c r="L11" s="20" t="s">
        <v>6</v>
      </c>
      <c r="M11" s="20" t="s">
        <v>6</v>
      </c>
      <c r="N11" s="20" t="s">
        <v>6</v>
      </c>
      <c r="O11" s="20" t="s">
        <v>6</v>
      </c>
      <c r="P11" s="82"/>
      <c r="Q11" s="82"/>
      <c r="R11" s="82"/>
      <c r="S11" s="88"/>
      <c r="T11" s="88"/>
      <c r="U11" s="85"/>
      <c r="V11" s="85"/>
      <c r="W11" s="85"/>
      <c r="X11" s="85"/>
      <c r="Y11" s="82"/>
      <c r="Z11" s="22" t="s">
        <v>66</v>
      </c>
      <c r="AA11" s="22" t="s">
        <v>73</v>
      </c>
      <c r="AB11" s="23" t="s">
        <v>103</v>
      </c>
      <c r="AC11" s="24">
        <v>0</v>
      </c>
      <c r="AD11" s="23">
        <v>1.139</v>
      </c>
      <c r="AE11" s="23" t="s">
        <v>104</v>
      </c>
    </row>
    <row r="12" spans="1:31" x14ac:dyDescent="0.2">
      <c r="A12" s="76"/>
      <c r="B12" s="79"/>
      <c r="C12" s="58"/>
      <c r="D12" s="10" t="s">
        <v>76</v>
      </c>
      <c r="E12" s="10">
        <v>8775</v>
      </c>
      <c r="F12" s="10" t="s">
        <v>3</v>
      </c>
      <c r="G12" s="10" t="s">
        <v>105</v>
      </c>
      <c r="H12" s="25">
        <v>1.781E-93</v>
      </c>
      <c r="I12" s="10" t="s">
        <v>106</v>
      </c>
      <c r="J12" s="10" t="s">
        <v>6</v>
      </c>
      <c r="K12" s="10" t="s">
        <v>6</v>
      </c>
      <c r="L12" s="10" t="s">
        <v>6</v>
      </c>
      <c r="M12" s="10" t="s">
        <v>6</v>
      </c>
      <c r="N12" s="10" t="s">
        <v>6</v>
      </c>
      <c r="O12" s="10" t="s">
        <v>6</v>
      </c>
      <c r="P12" s="83"/>
      <c r="Q12" s="83"/>
      <c r="R12" s="83"/>
      <c r="S12" s="89"/>
      <c r="T12" s="89"/>
      <c r="U12" s="86"/>
      <c r="V12" s="86"/>
      <c r="W12" s="86"/>
      <c r="X12" s="86"/>
      <c r="Y12" s="83"/>
      <c r="Z12" s="26" t="s">
        <v>67</v>
      </c>
      <c r="AA12" s="26" t="s">
        <v>73</v>
      </c>
      <c r="AB12" s="27" t="s">
        <v>107</v>
      </c>
      <c r="AC12" s="29">
        <v>0.80379999999999996</v>
      </c>
      <c r="AD12" s="27">
        <v>1.7000000000000001E-2</v>
      </c>
      <c r="AE12" s="27" t="s">
        <v>108</v>
      </c>
    </row>
    <row r="13" spans="1:31" x14ac:dyDescent="0.2">
      <c r="A13" s="74" t="s">
        <v>55</v>
      </c>
      <c r="B13" s="90" t="s">
        <v>109</v>
      </c>
      <c r="C13" s="93">
        <v>9183</v>
      </c>
      <c r="D13" s="30" t="s">
        <v>57</v>
      </c>
      <c r="E13" s="31">
        <v>9183</v>
      </c>
      <c r="F13" s="30" t="s">
        <v>3</v>
      </c>
      <c r="G13" s="30" t="s">
        <v>110</v>
      </c>
      <c r="H13" s="32">
        <v>8.0849999999999994E-21</v>
      </c>
      <c r="I13" s="30" t="s">
        <v>111</v>
      </c>
      <c r="J13" s="30" t="s">
        <v>6</v>
      </c>
      <c r="K13" s="30" t="s">
        <v>6</v>
      </c>
      <c r="L13" s="30" t="s">
        <v>6</v>
      </c>
      <c r="M13" s="30" t="s">
        <v>6</v>
      </c>
      <c r="N13" s="30" t="s">
        <v>6</v>
      </c>
      <c r="O13" s="30" t="s">
        <v>6</v>
      </c>
      <c r="P13" s="81" t="s">
        <v>60</v>
      </c>
      <c r="Q13" s="96" t="s">
        <v>8</v>
      </c>
      <c r="R13" s="96" t="s">
        <v>112</v>
      </c>
      <c r="S13" s="99" t="s">
        <v>62</v>
      </c>
      <c r="T13" s="87" t="s">
        <v>63</v>
      </c>
      <c r="U13" s="84" t="s">
        <v>64</v>
      </c>
      <c r="V13" s="84">
        <v>6.7000000000000002E-3</v>
      </c>
      <c r="W13" s="84" t="s">
        <v>6</v>
      </c>
      <c r="X13" s="84" t="s">
        <v>6</v>
      </c>
      <c r="Y13" s="96" t="s">
        <v>65</v>
      </c>
      <c r="Z13" s="33" t="s">
        <v>66</v>
      </c>
      <c r="AA13" s="33" t="s">
        <v>67</v>
      </c>
      <c r="AB13" s="18" t="s">
        <v>113</v>
      </c>
      <c r="AC13" s="19">
        <v>5.7229999999999998E-3</v>
      </c>
      <c r="AD13" s="34">
        <v>-0.13700000000000001</v>
      </c>
      <c r="AE13" s="18" t="s">
        <v>114</v>
      </c>
    </row>
    <row r="14" spans="1:31" x14ac:dyDescent="0.2">
      <c r="A14" s="75"/>
      <c r="B14" s="91"/>
      <c r="C14" s="94"/>
      <c r="D14" s="31" t="s">
        <v>70</v>
      </c>
      <c r="E14" s="31">
        <v>9183</v>
      </c>
      <c r="F14" s="31" t="s">
        <v>3</v>
      </c>
      <c r="G14" s="31" t="s">
        <v>115</v>
      </c>
      <c r="H14" s="35">
        <v>1.3649999999999999E-12</v>
      </c>
      <c r="I14" s="31" t="s">
        <v>116</v>
      </c>
      <c r="J14" s="31" t="s">
        <v>6</v>
      </c>
      <c r="K14" s="31" t="s">
        <v>6</v>
      </c>
      <c r="L14" s="31" t="s">
        <v>6</v>
      </c>
      <c r="M14" s="31" t="s">
        <v>6</v>
      </c>
      <c r="N14" s="31" t="s">
        <v>6</v>
      </c>
      <c r="O14" s="31" t="s">
        <v>6</v>
      </c>
      <c r="P14" s="82"/>
      <c r="Q14" s="97"/>
      <c r="R14" s="97"/>
      <c r="S14" s="100"/>
      <c r="T14" s="88"/>
      <c r="U14" s="85"/>
      <c r="V14" s="85"/>
      <c r="W14" s="85"/>
      <c r="X14" s="85"/>
      <c r="Y14" s="97"/>
      <c r="Z14" s="36" t="s">
        <v>66</v>
      </c>
      <c r="AA14" s="36" t="s">
        <v>73</v>
      </c>
      <c r="AB14" s="23" t="s">
        <v>117</v>
      </c>
      <c r="AC14" s="37">
        <v>3.6230000000000002</v>
      </c>
      <c r="AD14" s="23">
        <v>0.01</v>
      </c>
      <c r="AE14" s="23" t="s">
        <v>118</v>
      </c>
    </row>
    <row r="15" spans="1:31" x14ac:dyDescent="0.2">
      <c r="A15" s="76"/>
      <c r="B15" s="92"/>
      <c r="C15" s="95"/>
      <c r="D15" s="38" t="s">
        <v>76</v>
      </c>
      <c r="E15" s="31">
        <v>9183</v>
      </c>
      <c r="F15" s="38" t="s">
        <v>3</v>
      </c>
      <c r="G15" s="38" t="s">
        <v>115</v>
      </c>
      <c r="H15" s="39">
        <v>1.142E-12</v>
      </c>
      <c r="I15" s="38" t="s">
        <v>119</v>
      </c>
      <c r="J15" s="38" t="s">
        <v>6</v>
      </c>
      <c r="K15" s="38" t="s">
        <v>6</v>
      </c>
      <c r="L15" s="38" t="s">
        <v>6</v>
      </c>
      <c r="M15" s="38" t="s">
        <v>6</v>
      </c>
      <c r="N15" s="38" t="s">
        <v>6</v>
      </c>
      <c r="O15" s="38" t="s">
        <v>6</v>
      </c>
      <c r="P15" s="83"/>
      <c r="Q15" s="98"/>
      <c r="R15" s="98"/>
      <c r="S15" s="101"/>
      <c r="T15" s="89"/>
      <c r="U15" s="86"/>
      <c r="V15" s="86"/>
      <c r="W15" s="86"/>
      <c r="X15" s="86"/>
      <c r="Y15" s="98"/>
      <c r="Z15" s="40" t="s">
        <v>67</v>
      </c>
      <c r="AA15" s="40" t="s">
        <v>73</v>
      </c>
      <c r="AB15" s="27" t="s">
        <v>120</v>
      </c>
      <c r="AC15" s="28">
        <v>4.0559999999999997E-3</v>
      </c>
      <c r="AD15" s="27">
        <v>0.14699999999999999</v>
      </c>
      <c r="AE15" s="27" t="s">
        <v>121</v>
      </c>
    </row>
    <row r="16" spans="1:31" x14ac:dyDescent="0.2">
      <c r="A16" s="74" t="s">
        <v>55</v>
      </c>
      <c r="B16" s="90" t="s">
        <v>122</v>
      </c>
      <c r="C16" s="93">
        <v>5745</v>
      </c>
      <c r="D16" s="30" t="s">
        <v>57</v>
      </c>
      <c r="E16" s="30">
        <v>5745</v>
      </c>
      <c r="F16" s="30" t="s">
        <v>3</v>
      </c>
      <c r="G16" s="30" t="s">
        <v>123</v>
      </c>
      <c r="H16" s="32">
        <v>2.5069999999999999E-28</v>
      </c>
      <c r="I16" s="30" t="s">
        <v>124</v>
      </c>
      <c r="J16" s="30" t="s">
        <v>6</v>
      </c>
      <c r="K16" s="30" t="s">
        <v>6</v>
      </c>
      <c r="L16" s="30" t="s">
        <v>6</v>
      </c>
      <c r="M16" s="30" t="s">
        <v>6</v>
      </c>
      <c r="N16" s="30" t="s">
        <v>6</v>
      </c>
      <c r="O16" s="30" t="s">
        <v>6</v>
      </c>
      <c r="P16" s="81" t="s">
        <v>60</v>
      </c>
      <c r="Q16" s="96" t="s">
        <v>8</v>
      </c>
      <c r="R16" s="96" t="s">
        <v>125</v>
      </c>
      <c r="S16" s="99" t="s">
        <v>62</v>
      </c>
      <c r="T16" s="87" t="s">
        <v>63</v>
      </c>
      <c r="U16" s="84" t="s">
        <v>64</v>
      </c>
      <c r="V16" s="84">
        <v>0.23469999999999999</v>
      </c>
      <c r="W16" s="84" t="s">
        <v>6</v>
      </c>
      <c r="X16" s="84" t="s">
        <v>6</v>
      </c>
      <c r="Y16" s="96" t="s">
        <v>65</v>
      </c>
      <c r="Z16" s="33" t="s">
        <v>66</v>
      </c>
      <c r="AA16" s="33" t="s">
        <v>67</v>
      </c>
      <c r="AB16" s="18" t="s">
        <v>126</v>
      </c>
      <c r="AC16" s="19">
        <v>0</v>
      </c>
      <c r="AD16" s="34">
        <v>0.95299999999999996</v>
      </c>
      <c r="AE16" s="18" t="s">
        <v>127</v>
      </c>
    </row>
    <row r="17" spans="1:31" x14ac:dyDescent="0.2">
      <c r="A17" s="75"/>
      <c r="B17" s="91"/>
      <c r="C17" s="94"/>
      <c r="D17" s="31" t="s">
        <v>70</v>
      </c>
      <c r="E17" s="31">
        <v>5745</v>
      </c>
      <c r="F17" s="31" t="s">
        <v>3</v>
      </c>
      <c r="G17" s="31" t="s">
        <v>128</v>
      </c>
      <c r="H17" s="35">
        <v>7.0060000000000004E-25</v>
      </c>
      <c r="I17" s="31" t="s">
        <v>129</v>
      </c>
      <c r="J17" s="31" t="s">
        <v>6</v>
      </c>
      <c r="K17" s="31" t="s">
        <v>6</v>
      </c>
      <c r="L17" s="31" t="s">
        <v>6</v>
      </c>
      <c r="M17" s="31" t="s">
        <v>6</v>
      </c>
      <c r="N17" s="31" t="s">
        <v>6</v>
      </c>
      <c r="O17" s="31" t="s">
        <v>6</v>
      </c>
      <c r="P17" s="82"/>
      <c r="Q17" s="97"/>
      <c r="R17" s="97"/>
      <c r="S17" s="100"/>
      <c r="T17" s="88"/>
      <c r="U17" s="85"/>
      <c r="V17" s="85"/>
      <c r="W17" s="85"/>
      <c r="X17" s="85"/>
      <c r="Y17" s="97"/>
      <c r="Z17" s="36" t="s">
        <v>66</v>
      </c>
      <c r="AA17" s="36" t="s">
        <v>73</v>
      </c>
      <c r="AB17" s="23" t="s">
        <v>130</v>
      </c>
      <c r="AC17" s="24">
        <v>0</v>
      </c>
      <c r="AD17" s="23">
        <v>0.32600000000000001</v>
      </c>
      <c r="AE17" s="23" t="s">
        <v>131</v>
      </c>
    </row>
    <row r="18" spans="1:31" x14ac:dyDescent="0.2">
      <c r="A18" s="76"/>
      <c r="B18" s="92"/>
      <c r="C18" s="95"/>
      <c r="D18" s="38" t="s">
        <v>76</v>
      </c>
      <c r="E18" s="38">
        <v>5745</v>
      </c>
      <c r="F18" s="38" t="s">
        <v>3</v>
      </c>
      <c r="G18" s="38" t="s">
        <v>132</v>
      </c>
      <c r="H18" s="39">
        <v>5.4930000000000001E-21</v>
      </c>
      <c r="I18" s="38" t="s">
        <v>133</v>
      </c>
      <c r="J18" s="38" t="s">
        <v>6</v>
      </c>
      <c r="K18" s="38" t="s">
        <v>6</v>
      </c>
      <c r="L18" s="38" t="s">
        <v>6</v>
      </c>
      <c r="M18" s="38" t="s">
        <v>6</v>
      </c>
      <c r="N18" s="38" t="s">
        <v>6</v>
      </c>
      <c r="O18" s="38" t="s">
        <v>6</v>
      </c>
      <c r="P18" s="83"/>
      <c r="Q18" s="98"/>
      <c r="R18" s="98"/>
      <c r="S18" s="101"/>
      <c r="T18" s="89"/>
      <c r="U18" s="86"/>
      <c r="V18" s="86"/>
      <c r="W18" s="86"/>
      <c r="X18" s="86"/>
      <c r="Y18" s="98"/>
      <c r="Z18" s="40" t="s">
        <v>67</v>
      </c>
      <c r="AA18" s="40" t="s">
        <v>73</v>
      </c>
      <c r="AB18" s="27" t="s">
        <v>134</v>
      </c>
      <c r="AC18" s="28">
        <v>0</v>
      </c>
      <c r="AD18" s="41">
        <v>-0.628</v>
      </c>
      <c r="AE18" s="27" t="s">
        <v>135</v>
      </c>
    </row>
    <row r="19" spans="1:31" x14ac:dyDescent="0.2">
      <c r="A19" s="74" t="s">
        <v>55</v>
      </c>
      <c r="B19" s="90" t="s">
        <v>136</v>
      </c>
      <c r="C19" s="93">
        <v>9740</v>
      </c>
      <c r="D19" s="30" t="s">
        <v>57</v>
      </c>
      <c r="E19" s="30">
        <v>9740</v>
      </c>
      <c r="F19" s="30" t="s">
        <v>3</v>
      </c>
      <c r="G19" s="30" t="s">
        <v>137</v>
      </c>
      <c r="H19" s="32">
        <v>7.6510000000000006E-83</v>
      </c>
      <c r="I19" s="30" t="s">
        <v>138</v>
      </c>
      <c r="J19" s="30" t="s">
        <v>6</v>
      </c>
      <c r="K19" s="30" t="s">
        <v>6</v>
      </c>
      <c r="L19" s="30" t="s">
        <v>6</v>
      </c>
      <c r="M19" s="30" t="s">
        <v>6</v>
      </c>
      <c r="N19" s="30" t="s">
        <v>6</v>
      </c>
      <c r="O19" s="30" t="s">
        <v>6</v>
      </c>
      <c r="P19" s="81" t="s">
        <v>60</v>
      </c>
      <c r="Q19" s="96" t="s">
        <v>8</v>
      </c>
      <c r="R19" s="96" t="s">
        <v>139</v>
      </c>
      <c r="S19" s="99" t="s">
        <v>62</v>
      </c>
      <c r="T19" s="87" t="s">
        <v>63</v>
      </c>
      <c r="U19" s="84" t="s">
        <v>64</v>
      </c>
      <c r="V19" s="84">
        <v>0.15210000000000001</v>
      </c>
      <c r="W19" s="84" t="s">
        <v>6</v>
      </c>
      <c r="X19" s="84" t="s">
        <v>6</v>
      </c>
      <c r="Y19" s="96" t="s">
        <v>65</v>
      </c>
      <c r="Z19" s="33" t="s">
        <v>66</v>
      </c>
      <c r="AA19" s="33" t="s">
        <v>67</v>
      </c>
      <c r="AB19" s="18" t="s">
        <v>140</v>
      </c>
      <c r="AC19" s="19">
        <v>0</v>
      </c>
      <c r="AD19" s="18">
        <v>0.56899999999999995</v>
      </c>
      <c r="AE19" s="18" t="s">
        <v>141</v>
      </c>
    </row>
    <row r="20" spans="1:31" x14ac:dyDescent="0.2">
      <c r="A20" s="75"/>
      <c r="B20" s="91"/>
      <c r="C20" s="94"/>
      <c r="D20" s="31" t="s">
        <v>70</v>
      </c>
      <c r="E20" s="31">
        <v>9740</v>
      </c>
      <c r="F20" s="31" t="s">
        <v>3</v>
      </c>
      <c r="G20" s="31" t="s">
        <v>142</v>
      </c>
      <c r="H20" s="35">
        <v>7.0880000000000001E-122</v>
      </c>
      <c r="I20" s="31" t="s">
        <v>143</v>
      </c>
      <c r="J20" s="31" t="s">
        <v>6</v>
      </c>
      <c r="K20" s="31" t="s">
        <v>6</v>
      </c>
      <c r="L20" s="31" t="s">
        <v>6</v>
      </c>
      <c r="M20" s="31" t="s">
        <v>6</v>
      </c>
      <c r="N20" s="31" t="s">
        <v>6</v>
      </c>
      <c r="O20" s="31" t="s">
        <v>6</v>
      </c>
      <c r="P20" s="82"/>
      <c r="Q20" s="97"/>
      <c r="R20" s="97"/>
      <c r="S20" s="100"/>
      <c r="T20" s="88"/>
      <c r="U20" s="85"/>
      <c r="V20" s="85"/>
      <c r="W20" s="85"/>
      <c r="X20" s="85"/>
      <c r="Y20" s="97"/>
      <c r="Z20" s="36" t="s">
        <v>66</v>
      </c>
      <c r="AA20" s="36" t="s">
        <v>73</v>
      </c>
      <c r="AB20" s="23" t="s">
        <v>144</v>
      </c>
      <c r="AC20" s="24">
        <v>0</v>
      </c>
      <c r="AD20" s="23">
        <v>0.746</v>
      </c>
      <c r="AE20" s="23" t="s">
        <v>145</v>
      </c>
    </row>
    <row r="21" spans="1:31" x14ac:dyDescent="0.2">
      <c r="A21" s="76"/>
      <c r="B21" s="92"/>
      <c r="C21" s="95"/>
      <c r="D21" s="38" t="s">
        <v>76</v>
      </c>
      <c r="E21" s="38">
        <v>9740</v>
      </c>
      <c r="F21" s="38" t="s">
        <v>3</v>
      </c>
      <c r="G21" s="38" t="s">
        <v>146</v>
      </c>
      <c r="H21" s="39">
        <v>9.3340000000000001E-37</v>
      </c>
      <c r="I21" s="38" t="s">
        <v>147</v>
      </c>
      <c r="J21" s="38" t="s">
        <v>6</v>
      </c>
      <c r="K21" s="38" t="s">
        <v>6</v>
      </c>
      <c r="L21" s="38" t="s">
        <v>6</v>
      </c>
      <c r="M21" s="38" t="s">
        <v>6</v>
      </c>
      <c r="N21" s="38" t="s">
        <v>6</v>
      </c>
      <c r="O21" s="38" t="s">
        <v>6</v>
      </c>
      <c r="P21" s="83"/>
      <c r="Q21" s="98"/>
      <c r="R21" s="98"/>
      <c r="S21" s="101"/>
      <c r="T21" s="89"/>
      <c r="U21" s="86"/>
      <c r="V21" s="86"/>
      <c r="W21" s="86"/>
      <c r="X21" s="86"/>
      <c r="Y21" s="98"/>
      <c r="Z21" s="40" t="s">
        <v>67</v>
      </c>
      <c r="AA21" s="40" t="s">
        <v>73</v>
      </c>
      <c r="AB21" s="27" t="s">
        <v>148</v>
      </c>
      <c r="AC21" s="28">
        <v>6.104E-13</v>
      </c>
      <c r="AD21" s="27">
        <v>0.17699999999999999</v>
      </c>
      <c r="AE21" s="27" t="s">
        <v>149</v>
      </c>
    </row>
    <row r="22" spans="1:31" x14ac:dyDescent="0.2">
      <c r="A22" s="74" t="s">
        <v>55</v>
      </c>
      <c r="B22" s="90" t="s">
        <v>150</v>
      </c>
      <c r="C22" s="93">
        <v>15344</v>
      </c>
      <c r="D22" s="30" t="s">
        <v>57</v>
      </c>
      <c r="E22" s="30">
        <v>15344</v>
      </c>
      <c r="F22" s="30" t="s">
        <v>3</v>
      </c>
      <c r="G22" s="30" t="s">
        <v>151</v>
      </c>
      <c r="H22" s="32">
        <v>1.5619999999999999E-65</v>
      </c>
      <c r="I22" s="30" t="s">
        <v>152</v>
      </c>
      <c r="J22" s="30" t="s">
        <v>6</v>
      </c>
      <c r="K22" s="30" t="s">
        <v>6</v>
      </c>
      <c r="L22" s="30" t="s">
        <v>6</v>
      </c>
      <c r="M22" s="30" t="s">
        <v>6</v>
      </c>
      <c r="N22" s="30" t="s">
        <v>6</v>
      </c>
      <c r="O22" s="30" t="s">
        <v>6</v>
      </c>
      <c r="P22" s="81" t="s">
        <v>60</v>
      </c>
      <c r="Q22" s="96" t="s">
        <v>8</v>
      </c>
      <c r="R22" s="96" t="s">
        <v>153</v>
      </c>
      <c r="S22" s="99" t="s">
        <v>62</v>
      </c>
      <c r="T22" s="87" t="s">
        <v>63</v>
      </c>
      <c r="U22" s="84" t="s">
        <v>64</v>
      </c>
      <c r="V22" s="84">
        <v>0.20349999999999999</v>
      </c>
      <c r="W22" s="84" t="s">
        <v>6</v>
      </c>
      <c r="X22" s="84" t="s">
        <v>6</v>
      </c>
      <c r="Y22" s="96" t="s">
        <v>65</v>
      </c>
      <c r="Z22" s="33" t="s">
        <v>66</v>
      </c>
      <c r="AA22" s="33" t="s">
        <v>67</v>
      </c>
      <c r="AB22" s="18" t="s">
        <v>154</v>
      </c>
      <c r="AC22" s="19">
        <v>0</v>
      </c>
      <c r="AD22" s="18">
        <v>0.439</v>
      </c>
      <c r="AE22" s="18" t="s">
        <v>155</v>
      </c>
    </row>
    <row r="23" spans="1:31" x14ac:dyDescent="0.2">
      <c r="A23" s="75"/>
      <c r="B23" s="91"/>
      <c r="C23" s="94"/>
      <c r="D23" s="31" t="s">
        <v>70</v>
      </c>
      <c r="E23" s="31">
        <v>15344</v>
      </c>
      <c r="F23" s="31" t="s">
        <v>3</v>
      </c>
      <c r="G23" s="31" t="s">
        <v>156</v>
      </c>
      <c r="H23" s="35">
        <v>3.1330000000000002E-51</v>
      </c>
      <c r="I23" s="31" t="s">
        <v>157</v>
      </c>
      <c r="J23" s="31" t="s">
        <v>6</v>
      </c>
      <c r="K23" s="31" t="s">
        <v>6</v>
      </c>
      <c r="L23" s="31" t="s">
        <v>6</v>
      </c>
      <c r="M23" s="31" t="s">
        <v>6</v>
      </c>
      <c r="N23" s="31" t="s">
        <v>6</v>
      </c>
      <c r="O23" s="31" t="s">
        <v>6</v>
      </c>
      <c r="P23" s="82"/>
      <c r="Q23" s="97"/>
      <c r="R23" s="97"/>
      <c r="S23" s="100"/>
      <c r="T23" s="88"/>
      <c r="U23" s="85"/>
      <c r="V23" s="85"/>
      <c r="W23" s="85"/>
      <c r="X23" s="85"/>
      <c r="Y23" s="97"/>
      <c r="Z23" s="36" t="s">
        <v>66</v>
      </c>
      <c r="AA23" s="36" t="s">
        <v>73</v>
      </c>
      <c r="AB23" s="23" t="s">
        <v>158</v>
      </c>
      <c r="AC23" s="24">
        <v>0</v>
      </c>
      <c r="AD23" s="23">
        <v>0.90200000000000002</v>
      </c>
      <c r="AE23" s="23" t="s">
        <v>159</v>
      </c>
    </row>
    <row r="24" spans="1:31" x14ac:dyDescent="0.2">
      <c r="A24" s="76"/>
      <c r="B24" s="92"/>
      <c r="C24" s="95"/>
      <c r="D24" s="38" t="s">
        <v>76</v>
      </c>
      <c r="E24" s="38">
        <v>15344</v>
      </c>
      <c r="F24" s="38" t="s">
        <v>3</v>
      </c>
      <c r="G24" s="38" t="s">
        <v>160</v>
      </c>
      <c r="H24" s="39">
        <v>7.7230000000000002E-20</v>
      </c>
      <c r="I24" s="38" t="s">
        <v>161</v>
      </c>
      <c r="J24" s="38" t="s">
        <v>6</v>
      </c>
      <c r="K24" s="38" t="s">
        <v>6</v>
      </c>
      <c r="L24" s="38" t="s">
        <v>6</v>
      </c>
      <c r="M24" s="38" t="s">
        <v>6</v>
      </c>
      <c r="N24" s="38" t="s">
        <v>6</v>
      </c>
      <c r="O24" s="38" t="s">
        <v>6</v>
      </c>
      <c r="P24" s="83"/>
      <c r="Q24" s="98"/>
      <c r="R24" s="98"/>
      <c r="S24" s="101"/>
      <c r="T24" s="89"/>
      <c r="U24" s="86"/>
      <c r="V24" s="86"/>
      <c r="W24" s="86"/>
      <c r="X24" s="86"/>
      <c r="Y24" s="98"/>
      <c r="Z24" s="40" t="s">
        <v>67</v>
      </c>
      <c r="AA24" s="40" t="s">
        <v>73</v>
      </c>
      <c r="AB24" s="27" t="s">
        <v>162</v>
      </c>
      <c r="AC24" s="28">
        <v>0</v>
      </c>
      <c r="AD24" s="27">
        <v>0.46300000000000002</v>
      </c>
      <c r="AE24" s="27" t="s">
        <v>163</v>
      </c>
    </row>
  </sheetData>
  <mergeCells count="95">
    <mergeCell ref="Y19:Y21"/>
    <mergeCell ref="A22:A24"/>
    <mergeCell ref="B22:B24"/>
    <mergeCell ref="C22:C24"/>
    <mergeCell ref="P22:P24"/>
    <mergeCell ref="Q22:Q24"/>
    <mergeCell ref="R22:R24"/>
    <mergeCell ref="Y22:Y24"/>
    <mergeCell ref="S22:S24"/>
    <mergeCell ref="T22:T24"/>
    <mergeCell ref="U22:U24"/>
    <mergeCell ref="V22:V24"/>
    <mergeCell ref="W22:W24"/>
    <mergeCell ref="X22:X24"/>
    <mergeCell ref="R19:R21"/>
    <mergeCell ref="S19:S21"/>
    <mergeCell ref="T19:T21"/>
    <mergeCell ref="U19:U21"/>
    <mergeCell ref="V19:V21"/>
    <mergeCell ref="W19:W21"/>
    <mergeCell ref="X19:X21"/>
    <mergeCell ref="S16:S18"/>
    <mergeCell ref="T16:T18"/>
    <mergeCell ref="U16:U18"/>
    <mergeCell ref="A19:A21"/>
    <mergeCell ref="B19:B21"/>
    <mergeCell ref="C19:C21"/>
    <mergeCell ref="P19:P21"/>
    <mergeCell ref="Q19:Q21"/>
    <mergeCell ref="V13:V15"/>
    <mergeCell ref="W13:W15"/>
    <mergeCell ref="X13:X15"/>
    <mergeCell ref="Y13:Y15"/>
    <mergeCell ref="A16:A18"/>
    <mergeCell ref="B16:B18"/>
    <mergeCell ref="C16:C18"/>
    <mergeCell ref="P16:P18"/>
    <mergeCell ref="Q16:Q18"/>
    <mergeCell ref="R16:R18"/>
    <mergeCell ref="Y16:Y18"/>
    <mergeCell ref="V16:V18"/>
    <mergeCell ref="W16:W18"/>
    <mergeCell ref="X16:X18"/>
    <mergeCell ref="R13:R15"/>
    <mergeCell ref="S13:S15"/>
    <mergeCell ref="T13:T15"/>
    <mergeCell ref="U13:U15"/>
    <mergeCell ref="S10:S12"/>
    <mergeCell ref="T10:T12"/>
    <mergeCell ref="U10:U12"/>
    <mergeCell ref="A13:A15"/>
    <mergeCell ref="B13:B15"/>
    <mergeCell ref="C13:C15"/>
    <mergeCell ref="P13:P15"/>
    <mergeCell ref="Q13:Q15"/>
    <mergeCell ref="V7:V9"/>
    <mergeCell ref="W7:W9"/>
    <mergeCell ref="X7:X9"/>
    <mergeCell ref="Y7:Y9"/>
    <mergeCell ref="A10:A12"/>
    <mergeCell ref="B10:B12"/>
    <mergeCell ref="C10:C12"/>
    <mergeCell ref="P10:P12"/>
    <mergeCell ref="Q10:Q12"/>
    <mergeCell ref="R10:R12"/>
    <mergeCell ref="Y10:Y12"/>
    <mergeCell ref="V10:V12"/>
    <mergeCell ref="W10:W12"/>
    <mergeCell ref="X10:X12"/>
    <mergeCell ref="R7:R9"/>
    <mergeCell ref="S7:S9"/>
    <mergeCell ref="T7:T9"/>
    <mergeCell ref="U7:U9"/>
    <mergeCell ref="S4:S6"/>
    <mergeCell ref="T4:T6"/>
    <mergeCell ref="U4:U6"/>
    <mergeCell ref="A7:A9"/>
    <mergeCell ref="B7:B9"/>
    <mergeCell ref="C7:C9"/>
    <mergeCell ref="P7:P9"/>
    <mergeCell ref="Q7:Q9"/>
    <mergeCell ref="A2:A3"/>
    <mergeCell ref="B2:O2"/>
    <mergeCell ref="P2:X2"/>
    <mergeCell ref="Y2:AE2"/>
    <mergeCell ref="A4:A6"/>
    <mergeCell ref="B4:B6"/>
    <mergeCell ref="C4:C6"/>
    <mergeCell ref="P4:P6"/>
    <mergeCell ref="Q4:Q6"/>
    <mergeCell ref="R4:R6"/>
    <mergeCell ref="Y4:Y6"/>
    <mergeCell ref="V4:V6"/>
    <mergeCell ref="W4:W6"/>
    <mergeCell ref="X4:X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92428-F4F5-1D4B-98DA-0586813E0287}">
  <dimension ref="A1:X24"/>
  <sheetViews>
    <sheetView workbookViewId="0">
      <selection activeCell="A2" sqref="A2:A3"/>
    </sheetView>
  </sheetViews>
  <sheetFormatPr baseColWidth="10" defaultRowHeight="16" x14ac:dyDescent="0.2"/>
  <cols>
    <col min="1" max="1" width="47.1640625" customWidth="1"/>
    <col min="2" max="2" width="50.5" customWidth="1"/>
    <col min="4" max="4" width="16.1640625" customWidth="1"/>
    <col min="6" max="6" width="21.1640625" customWidth="1"/>
    <col min="7" max="7" width="18.83203125" customWidth="1"/>
    <col min="9" max="9" width="22.6640625" customWidth="1"/>
    <col min="16" max="16" width="37" customWidth="1"/>
    <col min="19" max="19" width="19.33203125" customWidth="1"/>
    <col min="20" max="20" width="23.5" customWidth="1"/>
    <col min="21" max="21" width="20.1640625" customWidth="1"/>
    <col min="23" max="23" width="18.1640625" customWidth="1"/>
    <col min="24" max="24" width="18" customWidth="1"/>
  </cols>
  <sheetData>
    <row r="1" spans="1:24" ht="26" x14ac:dyDescent="0.3">
      <c r="A1" s="5" t="s">
        <v>238</v>
      </c>
    </row>
    <row r="2" spans="1:24" s="1" customFormat="1" ht="18" x14ac:dyDescent="0.2">
      <c r="A2" s="55" t="s">
        <v>32</v>
      </c>
      <c r="B2" s="73" t="s">
        <v>3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4"/>
      <c r="P2" s="68" t="s">
        <v>31</v>
      </c>
      <c r="Q2" s="69"/>
      <c r="R2" s="69"/>
      <c r="S2" s="69"/>
      <c r="T2" s="69"/>
      <c r="U2" s="69"/>
      <c r="V2" s="69"/>
      <c r="W2" s="69"/>
      <c r="X2" s="70"/>
    </row>
    <row r="3" spans="1:24" x14ac:dyDescent="0.2">
      <c r="A3" s="56"/>
      <c r="B3" s="15" t="s">
        <v>33</v>
      </c>
      <c r="C3" s="6" t="s">
        <v>34</v>
      </c>
      <c r="D3" s="6" t="s">
        <v>35</v>
      </c>
      <c r="E3" s="6" t="s">
        <v>36</v>
      </c>
      <c r="F3" s="6" t="s">
        <v>37</v>
      </c>
      <c r="G3" s="6" t="s">
        <v>38</v>
      </c>
      <c r="H3" s="6" t="s">
        <v>39</v>
      </c>
      <c r="I3" s="6" t="s">
        <v>40</v>
      </c>
      <c r="J3" s="6" t="s">
        <v>41</v>
      </c>
      <c r="K3" s="6" t="s">
        <v>38</v>
      </c>
      <c r="L3" s="6" t="s">
        <v>39</v>
      </c>
      <c r="M3" s="6" t="s">
        <v>42</v>
      </c>
      <c r="N3" s="6" t="s">
        <v>38</v>
      </c>
      <c r="O3" s="11" t="s">
        <v>39</v>
      </c>
      <c r="P3" s="12" t="s">
        <v>43</v>
      </c>
      <c r="Q3" s="7" t="s">
        <v>44</v>
      </c>
      <c r="R3" s="7" t="s">
        <v>38</v>
      </c>
      <c r="S3" s="7" t="s">
        <v>45</v>
      </c>
      <c r="T3" s="7" t="s">
        <v>46</v>
      </c>
      <c r="U3" s="7" t="s">
        <v>47</v>
      </c>
      <c r="V3" s="7" t="s">
        <v>48</v>
      </c>
      <c r="W3" s="7" t="s">
        <v>49</v>
      </c>
      <c r="X3" s="8" t="s">
        <v>50</v>
      </c>
    </row>
    <row r="4" spans="1:24" x14ac:dyDescent="0.2">
      <c r="A4" s="81" t="s">
        <v>164</v>
      </c>
      <c r="B4" s="57" t="s">
        <v>165</v>
      </c>
      <c r="C4" s="57">
        <v>162</v>
      </c>
      <c r="D4" s="9" t="s">
        <v>70</v>
      </c>
      <c r="E4" s="9">
        <v>162</v>
      </c>
      <c r="F4" s="9" t="s">
        <v>3</v>
      </c>
      <c r="G4" s="42" t="s">
        <v>166</v>
      </c>
      <c r="H4" s="43">
        <v>0.25858199999999998</v>
      </c>
      <c r="I4" s="44" t="s">
        <v>167</v>
      </c>
      <c r="J4" s="59" t="s">
        <v>6</v>
      </c>
      <c r="K4" s="59" t="s">
        <v>6</v>
      </c>
      <c r="L4" s="59" t="s">
        <v>6</v>
      </c>
      <c r="M4" s="102" t="s">
        <v>6</v>
      </c>
      <c r="N4" s="59" t="s">
        <v>6</v>
      </c>
      <c r="O4" s="59" t="s">
        <v>6</v>
      </c>
      <c r="P4" s="64" t="s">
        <v>168</v>
      </c>
      <c r="Q4" s="64" t="s">
        <v>6</v>
      </c>
      <c r="R4" s="103" t="s">
        <v>169</v>
      </c>
      <c r="S4" s="66">
        <v>3.8643200000000002E-74</v>
      </c>
      <c r="T4" s="66">
        <v>7.0137500000000004E-73</v>
      </c>
      <c r="U4" s="103" t="s">
        <v>9</v>
      </c>
      <c r="V4" s="104" t="s">
        <v>170</v>
      </c>
      <c r="W4" s="103" t="s">
        <v>6</v>
      </c>
      <c r="X4" s="103" t="s">
        <v>171</v>
      </c>
    </row>
    <row r="5" spans="1:24" x14ac:dyDescent="0.2">
      <c r="A5" s="82"/>
      <c r="B5" s="80"/>
      <c r="C5" s="80"/>
      <c r="D5" s="20" t="s">
        <v>57</v>
      </c>
      <c r="E5" s="20">
        <v>162</v>
      </c>
      <c r="F5" s="20" t="s">
        <v>3</v>
      </c>
      <c r="G5" s="45" t="s">
        <v>172</v>
      </c>
      <c r="H5" s="46">
        <v>0.30742900000000001</v>
      </c>
      <c r="I5" s="47" t="s">
        <v>173</v>
      </c>
      <c r="J5" s="59"/>
      <c r="K5" s="59"/>
      <c r="L5" s="59"/>
      <c r="M5" s="102"/>
      <c r="N5" s="59"/>
      <c r="O5" s="59"/>
      <c r="P5" s="64"/>
      <c r="Q5" s="64"/>
      <c r="R5" s="103"/>
      <c r="S5" s="66"/>
      <c r="T5" s="66"/>
      <c r="U5" s="103"/>
      <c r="V5" s="104"/>
      <c r="W5" s="103"/>
      <c r="X5" s="103"/>
    </row>
    <row r="6" spans="1:24" x14ac:dyDescent="0.2">
      <c r="A6" s="83"/>
      <c r="B6" s="58"/>
      <c r="C6" s="58"/>
      <c r="D6" s="10" t="s">
        <v>76</v>
      </c>
      <c r="E6" s="10">
        <v>162</v>
      </c>
      <c r="F6" s="10" t="s">
        <v>3</v>
      </c>
      <c r="G6" s="48" t="s">
        <v>174</v>
      </c>
      <c r="H6" s="49">
        <v>4.7762200000000003E-3</v>
      </c>
      <c r="I6" s="48" t="s">
        <v>175</v>
      </c>
      <c r="J6" s="59"/>
      <c r="K6" s="59"/>
      <c r="L6" s="59"/>
      <c r="M6" s="102"/>
      <c r="N6" s="59"/>
      <c r="O6" s="59"/>
      <c r="P6" s="64"/>
      <c r="Q6" s="64"/>
      <c r="R6" s="103"/>
      <c r="S6" s="66"/>
      <c r="T6" s="66"/>
      <c r="U6" s="103"/>
      <c r="V6" s="104"/>
      <c r="W6" s="103"/>
      <c r="X6" s="103"/>
    </row>
    <row r="7" spans="1:24" x14ac:dyDescent="0.2">
      <c r="A7" s="81" t="s">
        <v>164</v>
      </c>
      <c r="B7" s="57" t="s">
        <v>176</v>
      </c>
      <c r="C7" s="57">
        <v>194</v>
      </c>
      <c r="D7" s="9" t="s">
        <v>70</v>
      </c>
      <c r="E7" s="9">
        <v>194</v>
      </c>
      <c r="F7" s="9" t="s">
        <v>3</v>
      </c>
      <c r="G7" s="42" t="s">
        <v>177</v>
      </c>
      <c r="H7" s="43">
        <v>0.164635</v>
      </c>
      <c r="I7" s="42" t="s">
        <v>178</v>
      </c>
      <c r="J7" s="59" t="s">
        <v>6</v>
      </c>
      <c r="K7" s="59" t="s">
        <v>6</v>
      </c>
      <c r="L7" s="59" t="s">
        <v>6</v>
      </c>
      <c r="M7" s="59" t="s">
        <v>6</v>
      </c>
      <c r="N7" s="59" t="s">
        <v>6</v>
      </c>
      <c r="O7" s="59" t="s">
        <v>6</v>
      </c>
      <c r="P7" s="64" t="s">
        <v>168</v>
      </c>
      <c r="Q7" s="64" t="s">
        <v>6</v>
      </c>
      <c r="R7" s="103" t="s">
        <v>179</v>
      </c>
      <c r="S7" s="66">
        <v>3.5951900000000002E-21</v>
      </c>
      <c r="T7" s="66">
        <v>1.30505E-20</v>
      </c>
      <c r="U7" s="103" t="s">
        <v>9</v>
      </c>
      <c r="V7" s="104" t="s">
        <v>180</v>
      </c>
      <c r="W7" s="103" t="s">
        <v>6</v>
      </c>
      <c r="X7" s="103" t="s">
        <v>181</v>
      </c>
    </row>
    <row r="8" spans="1:24" x14ac:dyDescent="0.2">
      <c r="A8" s="82"/>
      <c r="B8" s="80"/>
      <c r="C8" s="80"/>
      <c r="D8" s="20" t="s">
        <v>57</v>
      </c>
      <c r="E8" s="20">
        <v>194</v>
      </c>
      <c r="F8" s="20" t="s">
        <v>3</v>
      </c>
      <c r="G8" s="45" t="s">
        <v>182</v>
      </c>
      <c r="H8" s="46">
        <v>0.15723999999999999</v>
      </c>
      <c r="I8" s="45" t="s">
        <v>183</v>
      </c>
      <c r="J8" s="59"/>
      <c r="K8" s="59"/>
      <c r="L8" s="59"/>
      <c r="M8" s="59"/>
      <c r="N8" s="59"/>
      <c r="O8" s="59"/>
      <c r="P8" s="64"/>
      <c r="Q8" s="64"/>
      <c r="R8" s="103"/>
      <c r="S8" s="66"/>
      <c r="T8" s="66"/>
      <c r="U8" s="103"/>
      <c r="V8" s="104"/>
      <c r="W8" s="103"/>
      <c r="X8" s="103"/>
    </row>
    <row r="9" spans="1:24" x14ac:dyDescent="0.2">
      <c r="A9" s="83"/>
      <c r="B9" s="58"/>
      <c r="C9" s="58"/>
      <c r="D9" s="10" t="s">
        <v>76</v>
      </c>
      <c r="E9" s="10">
        <v>194</v>
      </c>
      <c r="F9" s="10" t="s">
        <v>3</v>
      </c>
      <c r="G9" s="48" t="s">
        <v>184</v>
      </c>
      <c r="H9" s="50">
        <v>0.45136599999999999</v>
      </c>
      <c r="I9" s="48" t="s">
        <v>185</v>
      </c>
      <c r="J9" s="59"/>
      <c r="K9" s="59"/>
      <c r="L9" s="59"/>
      <c r="M9" s="59"/>
      <c r="N9" s="59"/>
      <c r="O9" s="59"/>
      <c r="P9" s="64"/>
      <c r="Q9" s="64"/>
      <c r="R9" s="103"/>
      <c r="S9" s="66"/>
      <c r="T9" s="66"/>
      <c r="U9" s="103"/>
      <c r="V9" s="104"/>
      <c r="W9" s="103"/>
      <c r="X9" s="103"/>
    </row>
    <row r="10" spans="1:24" x14ac:dyDescent="0.2">
      <c r="A10" s="81" t="s">
        <v>164</v>
      </c>
      <c r="B10" s="57" t="s">
        <v>186</v>
      </c>
      <c r="C10" s="57">
        <v>122</v>
      </c>
      <c r="D10" s="9" t="s">
        <v>70</v>
      </c>
      <c r="E10" s="9">
        <v>122</v>
      </c>
      <c r="F10" s="9" t="s">
        <v>3</v>
      </c>
      <c r="G10" s="42" t="s">
        <v>187</v>
      </c>
      <c r="H10" s="43">
        <v>0.44614199999999998</v>
      </c>
      <c r="I10" s="42" t="s">
        <v>188</v>
      </c>
      <c r="J10" s="59" t="s">
        <v>6</v>
      </c>
      <c r="K10" s="59" t="s">
        <v>6</v>
      </c>
      <c r="L10" s="59" t="s">
        <v>6</v>
      </c>
      <c r="M10" s="59" t="s">
        <v>6</v>
      </c>
      <c r="N10" s="59" t="s">
        <v>6</v>
      </c>
      <c r="O10" s="59" t="s">
        <v>6</v>
      </c>
      <c r="P10" s="64" t="s">
        <v>168</v>
      </c>
      <c r="Q10" s="64" t="s">
        <v>6</v>
      </c>
      <c r="R10" s="103" t="s">
        <v>189</v>
      </c>
      <c r="S10" s="66">
        <v>8.5490199999999995E-48</v>
      </c>
      <c r="T10" s="66">
        <v>7.7582300000000003E-47</v>
      </c>
      <c r="U10" s="103" t="s">
        <v>9</v>
      </c>
      <c r="V10" s="104" t="s">
        <v>190</v>
      </c>
      <c r="W10" s="103" t="s">
        <v>6</v>
      </c>
      <c r="X10" s="103" t="s">
        <v>191</v>
      </c>
    </row>
    <row r="11" spans="1:24" x14ac:dyDescent="0.2">
      <c r="A11" s="82"/>
      <c r="B11" s="80"/>
      <c r="C11" s="80"/>
      <c r="D11" s="20" t="s">
        <v>57</v>
      </c>
      <c r="E11" s="20">
        <v>122</v>
      </c>
      <c r="F11" s="20" t="s">
        <v>3</v>
      </c>
      <c r="G11" s="45" t="s">
        <v>192</v>
      </c>
      <c r="H11" s="46">
        <v>0.24485399999999999</v>
      </c>
      <c r="I11" s="45" t="s">
        <v>193</v>
      </c>
      <c r="J11" s="59"/>
      <c r="K11" s="59"/>
      <c r="L11" s="59"/>
      <c r="M11" s="59"/>
      <c r="N11" s="59"/>
      <c r="O11" s="59"/>
      <c r="P11" s="64"/>
      <c r="Q11" s="64"/>
      <c r="R11" s="103"/>
      <c r="S11" s="66"/>
      <c r="T11" s="66"/>
      <c r="U11" s="103"/>
      <c r="V11" s="104"/>
      <c r="W11" s="103"/>
      <c r="X11" s="103"/>
    </row>
    <row r="12" spans="1:24" x14ac:dyDescent="0.2">
      <c r="A12" s="83"/>
      <c r="B12" s="58"/>
      <c r="C12" s="58"/>
      <c r="D12" s="10" t="s">
        <v>76</v>
      </c>
      <c r="E12" s="10">
        <v>122</v>
      </c>
      <c r="F12" s="10" t="s">
        <v>3</v>
      </c>
      <c r="G12" s="48" t="s">
        <v>194</v>
      </c>
      <c r="H12" s="49">
        <v>3.4100400000000003E-2</v>
      </c>
      <c r="I12" s="48" t="s">
        <v>195</v>
      </c>
      <c r="J12" s="59"/>
      <c r="K12" s="59"/>
      <c r="L12" s="59"/>
      <c r="M12" s="59"/>
      <c r="N12" s="59"/>
      <c r="O12" s="59"/>
      <c r="P12" s="64"/>
      <c r="Q12" s="64"/>
      <c r="R12" s="103"/>
      <c r="S12" s="66"/>
      <c r="T12" s="66"/>
      <c r="U12" s="103"/>
      <c r="V12" s="104"/>
      <c r="W12" s="103"/>
      <c r="X12" s="103"/>
    </row>
    <row r="13" spans="1:24" x14ac:dyDescent="0.2">
      <c r="A13" s="81" t="s">
        <v>164</v>
      </c>
      <c r="B13" s="57" t="s">
        <v>196</v>
      </c>
      <c r="C13" s="57">
        <v>121</v>
      </c>
      <c r="D13" s="9" t="s">
        <v>70</v>
      </c>
      <c r="E13" s="9">
        <v>121</v>
      </c>
      <c r="F13" s="9" t="s">
        <v>3</v>
      </c>
      <c r="G13" s="42" t="s">
        <v>197</v>
      </c>
      <c r="H13" s="43">
        <v>0.357709</v>
      </c>
      <c r="I13" s="42" t="s">
        <v>198</v>
      </c>
      <c r="J13" s="59" t="s">
        <v>6</v>
      </c>
      <c r="K13" s="59" t="s">
        <v>6</v>
      </c>
      <c r="L13" s="59" t="s">
        <v>6</v>
      </c>
      <c r="M13" s="59" t="s">
        <v>6</v>
      </c>
      <c r="N13" s="59" t="s">
        <v>6</v>
      </c>
      <c r="O13" s="59" t="s">
        <v>6</v>
      </c>
      <c r="P13" s="64" t="s">
        <v>168</v>
      </c>
      <c r="Q13" s="64" t="s">
        <v>6</v>
      </c>
      <c r="R13" s="103" t="s">
        <v>199</v>
      </c>
      <c r="S13" s="63">
        <v>0.45280799999999999</v>
      </c>
      <c r="T13" s="63">
        <v>1.1740699999999999</v>
      </c>
      <c r="U13" s="103" t="s">
        <v>9</v>
      </c>
      <c r="V13" s="104" t="s">
        <v>200</v>
      </c>
      <c r="W13" s="103" t="s">
        <v>6</v>
      </c>
      <c r="X13" s="103" t="s">
        <v>201</v>
      </c>
    </row>
    <row r="14" spans="1:24" x14ac:dyDescent="0.2">
      <c r="A14" s="82"/>
      <c r="B14" s="80"/>
      <c r="C14" s="80"/>
      <c r="D14" s="20" t="s">
        <v>57</v>
      </c>
      <c r="E14" s="20">
        <v>121</v>
      </c>
      <c r="F14" s="20" t="s">
        <v>3</v>
      </c>
      <c r="G14" s="45" t="s">
        <v>202</v>
      </c>
      <c r="H14" s="46">
        <v>0.25729999999999997</v>
      </c>
      <c r="I14" s="45" t="s">
        <v>203</v>
      </c>
      <c r="J14" s="59"/>
      <c r="K14" s="59"/>
      <c r="L14" s="59"/>
      <c r="M14" s="59"/>
      <c r="N14" s="59"/>
      <c r="O14" s="59"/>
      <c r="P14" s="64"/>
      <c r="Q14" s="64"/>
      <c r="R14" s="103"/>
      <c r="S14" s="63"/>
      <c r="T14" s="63"/>
      <c r="U14" s="103"/>
      <c r="V14" s="104"/>
      <c r="W14" s="103"/>
      <c r="X14" s="103"/>
    </row>
    <row r="15" spans="1:24" x14ac:dyDescent="0.2">
      <c r="A15" s="83"/>
      <c r="B15" s="58"/>
      <c r="C15" s="58"/>
      <c r="D15" s="10" t="s">
        <v>76</v>
      </c>
      <c r="E15" s="10">
        <v>121</v>
      </c>
      <c r="F15" s="10" t="s">
        <v>3</v>
      </c>
      <c r="G15" s="48" t="s">
        <v>204</v>
      </c>
      <c r="H15" s="50">
        <v>0.81173099999999998</v>
      </c>
      <c r="I15" s="48" t="s">
        <v>205</v>
      </c>
      <c r="J15" s="59"/>
      <c r="K15" s="59"/>
      <c r="L15" s="59"/>
      <c r="M15" s="59"/>
      <c r="N15" s="59"/>
      <c r="O15" s="59"/>
      <c r="P15" s="64"/>
      <c r="Q15" s="64"/>
      <c r="R15" s="103"/>
      <c r="S15" s="63"/>
      <c r="T15" s="63"/>
      <c r="U15" s="103"/>
      <c r="V15" s="104"/>
      <c r="W15" s="103"/>
      <c r="X15" s="103"/>
    </row>
    <row r="16" spans="1:24" x14ac:dyDescent="0.2">
      <c r="A16" s="81" t="s">
        <v>164</v>
      </c>
      <c r="B16" s="57" t="s">
        <v>206</v>
      </c>
      <c r="C16" s="57">
        <v>60</v>
      </c>
      <c r="D16" s="9" t="s">
        <v>70</v>
      </c>
      <c r="E16" s="9">
        <v>60</v>
      </c>
      <c r="F16" s="9" t="s">
        <v>3</v>
      </c>
      <c r="G16" s="42" t="s">
        <v>207</v>
      </c>
      <c r="H16" s="43">
        <v>0.97740499999999997</v>
      </c>
      <c r="I16" s="42" t="s">
        <v>208</v>
      </c>
      <c r="J16" s="59" t="s">
        <v>6</v>
      </c>
      <c r="K16" s="59" t="s">
        <v>6</v>
      </c>
      <c r="L16" s="59" t="s">
        <v>6</v>
      </c>
      <c r="M16" s="59" t="s">
        <v>6</v>
      </c>
      <c r="N16" s="59" t="s">
        <v>6</v>
      </c>
      <c r="O16" s="59" t="s">
        <v>6</v>
      </c>
      <c r="P16" s="64" t="s">
        <v>168</v>
      </c>
      <c r="Q16" s="64" t="s">
        <v>6</v>
      </c>
      <c r="R16" s="103" t="s">
        <v>209</v>
      </c>
      <c r="S16" s="66">
        <v>1.54893E-8</v>
      </c>
      <c r="T16" s="66">
        <v>4.6855200000000003E-8</v>
      </c>
      <c r="U16" s="103" t="s">
        <v>9</v>
      </c>
      <c r="V16" s="104" t="s">
        <v>210</v>
      </c>
      <c r="W16" s="103" t="s">
        <v>6</v>
      </c>
      <c r="X16" s="103" t="s">
        <v>211</v>
      </c>
    </row>
    <row r="17" spans="1:24" x14ac:dyDescent="0.2">
      <c r="A17" s="82"/>
      <c r="B17" s="80"/>
      <c r="C17" s="80"/>
      <c r="D17" s="20" t="s">
        <v>57</v>
      </c>
      <c r="E17" s="20">
        <v>60</v>
      </c>
      <c r="F17" s="20" t="s">
        <v>3</v>
      </c>
      <c r="G17" s="45" t="s">
        <v>212</v>
      </c>
      <c r="H17" s="46">
        <v>0.89990999999999999</v>
      </c>
      <c r="I17" s="45" t="s">
        <v>213</v>
      </c>
      <c r="J17" s="59"/>
      <c r="K17" s="59"/>
      <c r="L17" s="59"/>
      <c r="M17" s="59"/>
      <c r="N17" s="59"/>
      <c r="O17" s="59"/>
      <c r="P17" s="64"/>
      <c r="Q17" s="64"/>
      <c r="R17" s="103"/>
      <c r="S17" s="66"/>
      <c r="T17" s="66"/>
      <c r="U17" s="103"/>
      <c r="V17" s="104"/>
      <c r="W17" s="103"/>
      <c r="X17" s="103"/>
    </row>
    <row r="18" spans="1:24" x14ac:dyDescent="0.2">
      <c r="A18" s="83"/>
      <c r="B18" s="58"/>
      <c r="C18" s="58"/>
      <c r="D18" s="10" t="s">
        <v>76</v>
      </c>
      <c r="E18" s="10">
        <v>60</v>
      </c>
      <c r="F18" s="10" t="s">
        <v>3</v>
      </c>
      <c r="G18" s="48" t="s">
        <v>214</v>
      </c>
      <c r="H18" s="50">
        <v>0.51263599999999998</v>
      </c>
      <c r="I18" s="48" t="s">
        <v>215</v>
      </c>
      <c r="J18" s="59"/>
      <c r="K18" s="59"/>
      <c r="L18" s="59"/>
      <c r="M18" s="59"/>
      <c r="N18" s="59"/>
      <c r="O18" s="59"/>
      <c r="P18" s="64"/>
      <c r="Q18" s="64"/>
      <c r="R18" s="103"/>
      <c r="S18" s="66"/>
      <c r="T18" s="66"/>
      <c r="U18" s="103"/>
      <c r="V18" s="104"/>
      <c r="W18" s="103"/>
      <c r="X18" s="103"/>
    </row>
    <row r="19" spans="1:24" x14ac:dyDescent="0.2">
      <c r="A19" s="81" t="s">
        <v>164</v>
      </c>
      <c r="B19" s="57" t="s">
        <v>216</v>
      </c>
      <c r="C19" s="57">
        <v>129</v>
      </c>
      <c r="D19" s="9" t="s">
        <v>70</v>
      </c>
      <c r="E19" s="9">
        <v>129</v>
      </c>
      <c r="F19" s="9" t="s">
        <v>3</v>
      </c>
      <c r="G19" s="42" t="s">
        <v>217</v>
      </c>
      <c r="H19" s="51">
        <v>3.4928800000000003E-2</v>
      </c>
      <c r="I19" s="42" t="s">
        <v>218</v>
      </c>
      <c r="J19" s="59" t="s">
        <v>6</v>
      </c>
      <c r="K19" s="59" t="s">
        <v>6</v>
      </c>
      <c r="L19" s="59" t="s">
        <v>6</v>
      </c>
      <c r="M19" s="59" t="s">
        <v>6</v>
      </c>
      <c r="N19" s="59" t="s">
        <v>6</v>
      </c>
      <c r="O19" s="59" t="s">
        <v>6</v>
      </c>
      <c r="P19" s="64" t="s">
        <v>168</v>
      </c>
      <c r="Q19" s="64" t="s">
        <v>6</v>
      </c>
      <c r="R19" s="103" t="s">
        <v>219</v>
      </c>
      <c r="S19" s="66">
        <v>6.8451200000000002E-25</v>
      </c>
      <c r="T19" s="66">
        <v>3.10597E-24</v>
      </c>
      <c r="U19" s="103" t="s">
        <v>9</v>
      </c>
      <c r="V19" s="104" t="s">
        <v>220</v>
      </c>
      <c r="W19" s="103" t="s">
        <v>6</v>
      </c>
      <c r="X19" s="103" t="s">
        <v>221</v>
      </c>
    </row>
    <row r="20" spans="1:24" x14ac:dyDescent="0.2">
      <c r="A20" s="82"/>
      <c r="B20" s="80"/>
      <c r="C20" s="80"/>
      <c r="D20" s="20" t="s">
        <v>57</v>
      </c>
      <c r="E20" s="20">
        <v>129</v>
      </c>
      <c r="F20" s="20" t="s">
        <v>3</v>
      </c>
      <c r="G20" s="45" t="s">
        <v>222</v>
      </c>
      <c r="H20" s="52">
        <v>8.2168999999999992E-3</v>
      </c>
      <c r="I20" s="45" t="s">
        <v>223</v>
      </c>
      <c r="J20" s="59"/>
      <c r="K20" s="59"/>
      <c r="L20" s="59"/>
      <c r="M20" s="59"/>
      <c r="N20" s="59"/>
      <c r="O20" s="59"/>
      <c r="P20" s="64"/>
      <c r="Q20" s="64"/>
      <c r="R20" s="103"/>
      <c r="S20" s="66"/>
      <c r="T20" s="66"/>
      <c r="U20" s="103"/>
      <c r="V20" s="104"/>
      <c r="W20" s="103"/>
      <c r="X20" s="103"/>
    </row>
    <row r="21" spans="1:24" x14ac:dyDescent="0.2">
      <c r="A21" s="83"/>
      <c r="B21" s="58"/>
      <c r="C21" s="58"/>
      <c r="D21" s="10" t="s">
        <v>76</v>
      </c>
      <c r="E21" s="10">
        <v>129</v>
      </c>
      <c r="F21" s="10" t="s">
        <v>3</v>
      </c>
      <c r="G21" s="48" t="s">
        <v>224</v>
      </c>
      <c r="H21" s="50">
        <v>0.22112599999999999</v>
      </c>
      <c r="I21" s="48" t="s">
        <v>225</v>
      </c>
      <c r="J21" s="59"/>
      <c r="K21" s="59"/>
      <c r="L21" s="59"/>
      <c r="M21" s="59"/>
      <c r="N21" s="59"/>
      <c r="O21" s="59"/>
      <c r="P21" s="64"/>
      <c r="Q21" s="64"/>
      <c r="R21" s="103"/>
      <c r="S21" s="66"/>
      <c r="T21" s="66"/>
      <c r="U21" s="103"/>
      <c r="V21" s="104"/>
      <c r="W21" s="103"/>
      <c r="X21" s="103"/>
    </row>
    <row r="22" spans="1:24" x14ac:dyDescent="0.2">
      <c r="A22" s="81" t="s">
        <v>164</v>
      </c>
      <c r="B22" s="57" t="s">
        <v>226</v>
      </c>
      <c r="C22" s="57">
        <v>212</v>
      </c>
      <c r="D22" s="9" t="s">
        <v>70</v>
      </c>
      <c r="E22" s="9">
        <v>212</v>
      </c>
      <c r="F22" s="9" t="s">
        <v>3</v>
      </c>
      <c r="G22" s="42" t="s">
        <v>227</v>
      </c>
      <c r="H22" s="43">
        <v>7.0069000000000006E-2</v>
      </c>
      <c r="I22" s="42" t="s">
        <v>228</v>
      </c>
      <c r="J22" s="59" t="s">
        <v>6</v>
      </c>
      <c r="K22" s="59" t="s">
        <v>6</v>
      </c>
      <c r="L22" s="59" t="s">
        <v>6</v>
      </c>
      <c r="M22" s="59" t="s">
        <v>6</v>
      </c>
      <c r="N22" s="59" t="s">
        <v>6</v>
      </c>
      <c r="O22" s="59" t="s">
        <v>6</v>
      </c>
      <c r="P22" s="64" t="s">
        <v>168</v>
      </c>
      <c r="Q22" s="64" t="s">
        <v>6</v>
      </c>
      <c r="R22" s="103" t="s">
        <v>229</v>
      </c>
      <c r="S22" s="66">
        <v>3.8894900000000001E-34</v>
      </c>
      <c r="T22" s="66">
        <v>2.3531400000000001E-33</v>
      </c>
      <c r="U22" s="103" t="s">
        <v>9</v>
      </c>
      <c r="V22" s="104" t="s">
        <v>230</v>
      </c>
      <c r="W22" s="103" t="s">
        <v>6</v>
      </c>
      <c r="X22" s="103" t="s">
        <v>231</v>
      </c>
    </row>
    <row r="23" spans="1:24" x14ac:dyDescent="0.2">
      <c r="A23" s="82"/>
      <c r="B23" s="80"/>
      <c r="C23" s="80"/>
      <c r="D23" s="20" t="s">
        <v>57</v>
      </c>
      <c r="E23" s="20">
        <v>212</v>
      </c>
      <c r="F23" s="20" t="s">
        <v>3</v>
      </c>
      <c r="G23" s="45" t="s">
        <v>232</v>
      </c>
      <c r="H23" s="46">
        <v>0.16169700000000001</v>
      </c>
      <c r="I23" s="45" t="s">
        <v>233</v>
      </c>
      <c r="J23" s="59"/>
      <c r="K23" s="59"/>
      <c r="L23" s="59"/>
      <c r="M23" s="59"/>
      <c r="N23" s="59"/>
      <c r="O23" s="59"/>
      <c r="P23" s="64"/>
      <c r="Q23" s="64"/>
      <c r="R23" s="103"/>
      <c r="S23" s="66"/>
      <c r="T23" s="66"/>
      <c r="U23" s="103"/>
      <c r="V23" s="104"/>
      <c r="W23" s="103"/>
      <c r="X23" s="103"/>
    </row>
    <row r="24" spans="1:24" x14ac:dyDescent="0.2">
      <c r="A24" s="83"/>
      <c r="B24" s="58"/>
      <c r="C24" s="58"/>
      <c r="D24" s="10" t="s">
        <v>76</v>
      </c>
      <c r="E24" s="10">
        <v>212</v>
      </c>
      <c r="F24" s="10" t="s">
        <v>3</v>
      </c>
      <c r="G24" s="48" t="s">
        <v>234</v>
      </c>
      <c r="H24" s="50">
        <v>0.44142500000000001</v>
      </c>
      <c r="I24" s="48" t="s">
        <v>235</v>
      </c>
      <c r="J24" s="59"/>
      <c r="K24" s="59"/>
      <c r="L24" s="59"/>
      <c r="M24" s="59"/>
      <c r="N24" s="59"/>
      <c r="O24" s="59"/>
      <c r="P24" s="64"/>
      <c r="Q24" s="64"/>
      <c r="R24" s="103"/>
      <c r="S24" s="66"/>
      <c r="T24" s="66"/>
      <c r="U24" s="103"/>
      <c r="V24" s="104"/>
      <c r="W24" s="103"/>
      <c r="X24" s="103"/>
    </row>
  </sheetData>
  <mergeCells count="129">
    <mergeCell ref="S22:S24"/>
    <mergeCell ref="X19:X21"/>
    <mergeCell ref="A22:A24"/>
    <mergeCell ref="B22:B24"/>
    <mergeCell ref="C22:C24"/>
    <mergeCell ref="J22:J24"/>
    <mergeCell ref="K22:K24"/>
    <mergeCell ref="L22:L24"/>
    <mergeCell ref="M22:M24"/>
    <mergeCell ref="P19:P21"/>
    <mergeCell ref="Q19:Q21"/>
    <mergeCell ref="R19:R21"/>
    <mergeCell ref="S19:S21"/>
    <mergeCell ref="T19:T21"/>
    <mergeCell ref="U19:U21"/>
    <mergeCell ref="T22:T24"/>
    <mergeCell ref="U22:U24"/>
    <mergeCell ref="V22:V24"/>
    <mergeCell ref="W22:W24"/>
    <mergeCell ref="X22:X24"/>
    <mergeCell ref="N22:N24"/>
    <mergeCell ref="O22:O24"/>
    <mergeCell ref="P22:P24"/>
    <mergeCell ref="Q22:Q24"/>
    <mergeCell ref="R22:R24"/>
    <mergeCell ref="X16:X18"/>
    <mergeCell ref="A19:A21"/>
    <mergeCell ref="B19:B21"/>
    <mergeCell ref="C19:C21"/>
    <mergeCell ref="J19:J21"/>
    <mergeCell ref="K19:K21"/>
    <mergeCell ref="L19:L21"/>
    <mergeCell ref="M19:M21"/>
    <mergeCell ref="N19:N21"/>
    <mergeCell ref="O19:O21"/>
    <mergeCell ref="R16:R18"/>
    <mergeCell ref="S16:S18"/>
    <mergeCell ref="T16:T18"/>
    <mergeCell ref="U16:U18"/>
    <mergeCell ref="V16:V18"/>
    <mergeCell ref="W16:W18"/>
    <mergeCell ref="L16:L18"/>
    <mergeCell ref="M16:M18"/>
    <mergeCell ref="N16:N18"/>
    <mergeCell ref="O16:O18"/>
    <mergeCell ref="P16:P18"/>
    <mergeCell ref="Q16:Q18"/>
    <mergeCell ref="V19:V21"/>
    <mergeCell ref="W19:W21"/>
    <mergeCell ref="A16:A18"/>
    <mergeCell ref="B16:B18"/>
    <mergeCell ref="C16:C18"/>
    <mergeCell ref="J16:J18"/>
    <mergeCell ref="K16:K18"/>
    <mergeCell ref="N13:N15"/>
    <mergeCell ref="O13:O15"/>
    <mergeCell ref="P13:P15"/>
    <mergeCell ref="Q13:Q15"/>
    <mergeCell ref="X10:X12"/>
    <mergeCell ref="A13:A15"/>
    <mergeCell ref="B13:B15"/>
    <mergeCell ref="C13:C15"/>
    <mergeCell ref="J13:J15"/>
    <mergeCell ref="K13:K15"/>
    <mergeCell ref="L13:L15"/>
    <mergeCell ref="M13:M15"/>
    <mergeCell ref="P10:P12"/>
    <mergeCell ref="Q10:Q12"/>
    <mergeCell ref="R10:R12"/>
    <mergeCell ref="S10:S12"/>
    <mergeCell ref="T10:T12"/>
    <mergeCell ref="U10:U12"/>
    <mergeCell ref="T13:T15"/>
    <mergeCell ref="U13:U15"/>
    <mergeCell ref="V13:V15"/>
    <mergeCell ref="W13:W15"/>
    <mergeCell ref="X13:X15"/>
    <mergeCell ref="R13:R15"/>
    <mergeCell ref="S13:S15"/>
    <mergeCell ref="X7:X9"/>
    <mergeCell ref="A10:A12"/>
    <mergeCell ref="B10:B12"/>
    <mergeCell ref="C10:C12"/>
    <mergeCell ref="J10:J12"/>
    <mergeCell ref="K10:K12"/>
    <mergeCell ref="L10:L12"/>
    <mergeCell ref="M10:M12"/>
    <mergeCell ref="N10:N12"/>
    <mergeCell ref="O10:O12"/>
    <mergeCell ref="R7:R9"/>
    <mergeCell ref="S7:S9"/>
    <mergeCell ref="T7:T9"/>
    <mergeCell ref="U7:U9"/>
    <mergeCell ref="V7:V9"/>
    <mergeCell ref="W7:W9"/>
    <mergeCell ref="L7:L9"/>
    <mergeCell ref="M7:M9"/>
    <mergeCell ref="N7:N9"/>
    <mergeCell ref="O7:O9"/>
    <mergeCell ref="P7:P9"/>
    <mergeCell ref="Q7:Q9"/>
    <mergeCell ref="V10:V12"/>
    <mergeCell ref="W10:W12"/>
    <mergeCell ref="A7:A9"/>
    <mergeCell ref="B7:B9"/>
    <mergeCell ref="C7:C9"/>
    <mergeCell ref="J7:J9"/>
    <mergeCell ref="K7:K9"/>
    <mergeCell ref="N4:N6"/>
    <mergeCell ref="O4:O6"/>
    <mergeCell ref="P4:P6"/>
    <mergeCell ref="Q4:Q6"/>
    <mergeCell ref="A2:A3"/>
    <mergeCell ref="B2:O2"/>
    <mergeCell ref="P2:X2"/>
    <mergeCell ref="A4:A6"/>
    <mergeCell ref="B4:B6"/>
    <mergeCell ref="C4:C6"/>
    <mergeCell ref="J4:J6"/>
    <mergeCell ref="K4:K6"/>
    <mergeCell ref="L4:L6"/>
    <mergeCell ref="M4:M6"/>
    <mergeCell ref="T4:T6"/>
    <mergeCell ref="U4:U6"/>
    <mergeCell ref="V4:V6"/>
    <mergeCell ref="W4:W6"/>
    <mergeCell ref="X4:X6"/>
    <mergeCell ref="R4:R6"/>
    <mergeCell ref="S4:S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Data 4a</vt:lpstr>
      <vt:lpstr>Supplementary Data 4b</vt:lpstr>
      <vt:lpstr>Supplementary Data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21-11-22T22:55:48Z</dcterms:created>
  <dcterms:modified xsi:type="dcterms:W3CDTF">2023-03-08T22:12:44Z</dcterms:modified>
</cp:coreProperties>
</file>